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 37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23" uniqueCount="1078">
  <si>
    <t xml:space="preserve">No.</t>
  </si>
  <si>
    <t xml:space="preserve">Acc No.</t>
  </si>
  <si>
    <t xml:space="preserve">Locus</t>
  </si>
  <si>
    <t xml:space="preserve">Genbank</t>
  </si>
  <si>
    <t xml:space="preserve">Protein</t>
  </si>
  <si>
    <t xml:space="preserve">MOWSE</t>
  </si>
  <si>
    <t xml:space="preserve">No. Pep</t>
  </si>
  <si>
    <t xml:space="preserve">Coverage</t>
  </si>
  <si>
    <t xml:space="preserve">Mol Wt. (kD)</t>
  </si>
  <si>
    <t xml:space="preserve">pI</t>
  </si>
  <si>
    <t xml:space="preserve">PSORTb</t>
  </si>
  <si>
    <t xml:space="preserve">SignalP</t>
  </si>
  <si>
    <t xml:space="preserve">SecretomeP</t>
  </si>
  <si>
    <t xml:space="preserve">PAI</t>
  </si>
  <si>
    <t xml:space="preserve">emPAI</t>
  </si>
  <si>
    <t xml:space="preserve">Molar%</t>
  </si>
  <si>
    <t xml:space="preserve">No. Observable Pep.</t>
  </si>
  <si>
    <t xml:space="preserve">gi115251733</t>
  </si>
  <si>
    <t xml:space="preserve">CD2682</t>
  </si>
  <si>
    <t xml:space="preserve">CAJ69568.1</t>
  </si>
  <si>
    <t xml:space="preserve">pyruvate-flavodoxin oxidoreductase</t>
  </si>
  <si>
    <t xml:space="preserve">Cytoplasmic</t>
  </si>
  <si>
    <t xml:space="preserve">No</t>
  </si>
  <si>
    <t xml:space="preserve">gi115251515</t>
  </si>
  <si>
    <t xml:space="preserve">CD2461</t>
  </si>
  <si>
    <t xml:space="preserve">CAJ69348</t>
  </si>
  <si>
    <t xml:space="preserve">dnaK</t>
  </si>
  <si>
    <t xml:space="preserve">chaperone protein DnaK</t>
  </si>
  <si>
    <t xml:space="preserve">gi115249074</t>
  </si>
  <si>
    <t xml:space="preserve">CD0070</t>
  </si>
  <si>
    <t xml:space="preserve">CAJ66885.1</t>
  </si>
  <si>
    <t xml:space="preserve">translation elongation factor G</t>
  </si>
  <si>
    <t xml:space="preserve">gi115252231</t>
  </si>
  <si>
    <t xml:space="preserve">CD3174</t>
  </si>
  <si>
    <t xml:space="preserve">CAJ70071.1</t>
  </si>
  <si>
    <t xml:space="preserve">glyceraldehyde-3-phosphate dehydrogenase 2</t>
  </si>
  <si>
    <t xml:space="preserve">gi115252023</t>
  </si>
  <si>
    <t xml:space="preserve">CD2966</t>
  </si>
  <si>
    <t xml:space="preserve">CAJ69859.1</t>
  </si>
  <si>
    <t xml:space="preserve">aldehyde-alcohol dehydrogenase</t>
  </si>
  <si>
    <t xml:space="preserve">gi115249401</t>
  </si>
  <si>
    <t xml:space="preserve">CD0395</t>
  </si>
  <si>
    <t xml:space="preserve">CAJ67216.1</t>
  </si>
  <si>
    <t xml:space="preserve">hadA</t>
  </si>
  <si>
    <t xml:space="preserve">isocaprenoyl-CoA:2-hydroxyisocaproate CoA-transferase</t>
  </si>
  <si>
    <t xml:space="preserve">gi115249053</t>
  </si>
  <si>
    <t xml:space="preserve">CD0050</t>
  </si>
  <si>
    <t xml:space="preserve">CAJ66864 </t>
  </si>
  <si>
    <t xml:space="preserve">putative dual-specificity prolyl/cysteinyl-tRNA synthetase</t>
  </si>
  <si>
    <t xml:space="preserve">gi115249129</t>
  </si>
  <si>
    <t xml:space="preserve">CD0120</t>
  </si>
  <si>
    <t xml:space="preserve">CAJ66940.</t>
  </si>
  <si>
    <t xml:space="preserve">glucosamine--fructose-6-phosphate aminotransferase [isomerizing]</t>
  </si>
  <si>
    <t xml:space="preserve">gi115249776</t>
  </si>
  <si>
    <t xml:space="preserve">CD0759</t>
  </si>
  <si>
    <t xml:space="preserve">CAJ67593.1</t>
  </si>
  <si>
    <t xml:space="preserve">formate acetyltransferase</t>
  </si>
  <si>
    <t xml:space="preserve">gi115250080</t>
  </si>
  <si>
    <t xml:space="preserve">CD1059</t>
  </si>
  <si>
    <t xml:space="preserve">CAJ67900.1</t>
  </si>
  <si>
    <t xml:space="preserve">acetyl-CoA acetyltransferase</t>
  </si>
  <si>
    <t xml:space="preserve">gi115249204</t>
  </si>
  <si>
    <t xml:space="preserve">CD0194</t>
  </si>
  <si>
    <t xml:space="preserve">CAJ67016.1</t>
  </si>
  <si>
    <t xml:space="preserve">groel</t>
  </si>
  <si>
    <t xml:space="preserve">60 kDa chaperonin</t>
  </si>
  <si>
    <t xml:space="preserve">gi115252229</t>
  </si>
  <si>
    <t xml:space="preserve">CD3172</t>
  </si>
  <si>
    <t xml:space="preserve">CAJ70069.1</t>
  </si>
  <si>
    <t xml:space="preserve">tpi</t>
  </si>
  <si>
    <t xml:space="preserve">triosephosphate isomerase</t>
  </si>
  <si>
    <t xml:space="preserve">gi115252227</t>
  </si>
  <si>
    <t xml:space="preserve">CD3170</t>
  </si>
  <si>
    <t xml:space="preserve">CAJ70067.1</t>
  </si>
  <si>
    <t xml:space="preserve">enolase</t>
  </si>
  <si>
    <t xml:space="preserve">gi115252454</t>
  </si>
  <si>
    <t xml:space="preserve">CD3394</t>
  </si>
  <si>
    <t xml:space="preserve">CAJ70297.1</t>
  </si>
  <si>
    <t xml:space="preserve">pyruvate kinase</t>
  </si>
  <si>
    <t xml:space="preserve">gi115249409</t>
  </si>
  <si>
    <t xml:space="preserve">CD0403</t>
  </si>
  <si>
    <t xml:space="preserve">CAJ67224.1</t>
  </si>
  <si>
    <t xml:space="preserve">putative fructose-bisphosphate aldolase</t>
  </si>
  <si>
    <t xml:space="preserve">gi115251808</t>
  </si>
  <si>
    <t xml:space="preserve">CD2755</t>
  </si>
  <si>
    <t xml:space="preserve">CAJ69643.1</t>
  </si>
  <si>
    <t xml:space="preserve">phosphoenolpyruvate-protein phosphotransferase (PTS system, EI component )</t>
  </si>
  <si>
    <t xml:space="preserve">gi115250565</t>
  </si>
  <si>
    <t xml:space="preserve">CD1524</t>
  </si>
  <si>
    <t xml:space="preserve">CAJ68389.1</t>
  </si>
  <si>
    <t xml:space="preserve">putative rubrerythrin</t>
  </si>
  <si>
    <t xml:space="preserve">gi115249404</t>
  </si>
  <si>
    <t xml:space="preserve">CD0398</t>
  </si>
  <si>
    <t xml:space="preserve">CAJ67219.1</t>
  </si>
  <si>
    <t xml:space="preserve">subunit of oxygen-sensitive 2-hydroxyisocaproyl-CoA dehydratase</t>
  </si>
  <si>
    <t xml:space="preserve">gi115249189</t>
  </si>
  <si>
    <t xml:space="preserve">CD0179</t>
  </si>
  <si>
    <t xml:space="preserve">CAJ67001.1</t>
  </si>
  <si>
    <t xml:space="preserve">NAD-specific glutamate dehydrogenase</t>
  </si>
  <si>
    <t xml:space="preserve">gi115249407</t>
  </si>
  <si>
    <t xml:space="preserve">CD0401</t>
  </si>
  <si>
    <t xml:space="preserve">CAJ67222.1</t>
  </si>
  <si>
    <t xml:space="preserve">electron transfer flavoprotein alpha-subunit</t>
  </si>
  <si>
    <t xml:space="preserve">gi115250515</t>
  </si>
  <si>
    <t xml:space="preserve">CD1474</t>
  </si>
  <si>
    <t xml:space="preserve">CAJ68339.1</t>
  </si>
  <si>
    <t xml:space="preserve">putative ruberythrin</t>
  </si>
  <si>
    <t xml:space="preserve">gi115249405</t>
  </si>
  <si>
    <t xml:space="preserve">CD0399</t>
  </si>
  <si>
    <t xml:space="preserve">CAJ67220.1</t>
  </si>
  <si>
    <t xml:space="preserve">acyl-CoA dehydrogenase, short-chain specific</t>
  </si>
  <si>
    <t xml:space="preserve">gi115250076</t>
  </si>
  <si>
    <t xml:space="preserve">CD1055</t>
  </si>
  <si>
    <t xml:space="preserve">CAJ67896.1</t>
  </si>
  <si>
    <t xml:space="preserve">electron transfer flavoprotein beta-subunit</t>
  </si>
  <si>
    <t xml:space="preserve">gi115251846</t>
  </si>
  <si>
    <t xml:space="preserve">CD2793</t>
  </si>
  <si>
    <t xml:space="preserve">CAJ69681.1</t>
  </si>
  <si>
    <t xml:space="preserve">cell surface protein (S-layer precursor protein)</t>
  </si>
  <si>
    <t xml:space="preserve">Cell wall</t>
  </si>
  <si>
    <t xml:space="preserve">Yes VFA-AT 24-25</t>
  </si>
  <si>
    <t xml:space="preserve">Yes 0.863011</t>
  </si>
  <si>
    <t xml:space="preserve">gi115249073</t>
  </si>
  <si>
    <t xml:space="preserve">CD0069</t>
  </si>
  <si>
    <t xml:space="preserve">CAJ66884.1</t>
  </si>
  <si>
    <t xml:space="preserve">30S ribosomal protein S7</t>
  </si>
  <si>
    <t xml:space="preserve">gi115249724</t>
  </si>
  <si>
    <t xml:space="preserve">CD0708</t>
  </si>
  <si>
    <t xml:space="preserve">CAJ67541.1</t>
  </si>
  <si>
    <t xml:space="preserve">putative aminoacyl-histidine dipeptidase</t>
  </si>
  <si>
    <t xml:space="preserve">gi115249282</t>
  </si>
  <si>
    <t xml:space="preserve">CD0273</t>
  </si>
  <si>
    <t xml:space="preserve">CAJ67095.1</t>
  </si>
  <si>
    <t xml:space="preserve">htpG</t>
  </si>
  <si>
    <t xml:space="preserve">chaperone protein (heat shock protein) HtpG, HSP90</t>
  </si>
  <si>
    <t xml:space="preserve">gi115249406</t>
  </si>
  <si>
    <t xml:space="preserve">CD0400</t>
  </si>
  <si>
    <t xml:space="preserve">CAJ67221.1</t>
  </si>
  <si>
    <t xml:space="preserve">gi115250079</t>
  </si>
  <si>
    <t xml:space="preserve">CD1058</t>
  </si>
  <si>
    <t xml:space="preserve">CAJ67899.1</t>
  </si>
  <si>
    <t xml:space="preserve">3-hydroxybutyryl-CoA dehydrogenase</t>
  </si>
  <si>
    <t xml:space="preserve">Unknown</t>
  </si>
  <si>
    <t xml:space="preserve">gi115250077</t>
  </si>
  <si>
    <t xml:space="preserve">CD1056</t>
  </si>
  <si>
    <t xml:space="preserve">CAJ67897.1</t>
  </si>
  <si>
    <t xml:space="preserve">gi115249098</t>
  </si>
  <si>
    <t xml:space="preserve">CD0091</t>
  </si>
  <si>
    <t xml:space="preserve">CAJ66909.1 </t>
  </si>
  <si>
    <t xml:space="preserve">adenylate kinase</t>
  </si>
  <si>
    <t xml:space="preserve">gi115250578</t>
  </si>
  <si>
    <t xml:space="preserve">CD1537</t>
  </si>
  <si>
    <t xml:space="preserve">CAJ68402.1 </t>
  </si>
  <si>
    <t xml:space="preserve">aspB</t>
  </si>
  <si>
    <t xml:space="preserve">putative glutamate synthase [NADPH] small chain</t>
  </si>
  <si>
    <t xml:space="preserve">gi115252230</t>
  </si>
  <si>
    <t xml:space="preserve">CD3173</t>
  </si>
  <si>
    <t xml:space="preserve">CAJ70070.1</t>
  </si>
  <si>
    <t xml:space="preserve">pgk</t>
  </si>
  <si>
    <t xml:space="preserve">phosphoglycerate kinase</t>
  </si>
  <si>
    <t xml:space="preserve">gi115252729</t>
  </si>
  <si>
    <t xml:space="preserve">CD3664</t>
  </si>
  <si>
    <t xml:space="preserve">CAJ70573.1</t>
  </si>
  <si>
    <t xml:space="preserve">putative amino acid aminotransferase</t>
  </si>
  <si>
    <t xml:space="preserve">gi115252300</t>
  </si>
  <si>
    <t xml:space="preserve">CD3244</t>
  </si>
  <si>
    <t xml:space="preserve">CAJ70141.1</t>
  </si>
  <si>
    <t xml:space="preserve">prdA</t>
  </si>
  <si>
    <t xml:space="preserve">D-proline reductase subunit proprotein</t>
  </si>
  <si>
    <t xml:space="preserve">gi115249070</t>
  </si>
  <si>
    <t xml:space="preserve">CD0066</t>
  </si>
  <si>
    <t xml:space="preserve">CAJ66881.1 </t>
  </si>
  <si>
    <t xml:space="preserve">rpoB</t>
  </si>
  <si>
    <t xml:space="preserve">DNA-directed RNA polymerase beta chain</t>
  </si>
  <si>
    <t xml:space="preserve">gi115249066</t>
  </si>
  <si>
    <t xml:space="preserve">CD0062</t>
  </si>
  <si>
    <t xml:space="preserve">CAJ66877.1</t>
  </si>
  <si>
    <t xml:space="preserve">rplA</t>
  </si>
  <si>
    <t xml:space="preserve">50S ribosomal protein L1</t>
  </si>
  <si>
    <t xml:space="preserve">gi115251734</t>
  </si>
  <si>
    <t xml:space="preserve">CD2683</t>
  </si>
  <si>
    <t xml:space="preserve">CAJ69569.1 </t>
  </si>
  <si>
    <t xml:space="preserve">putative propanediol utilization protein</t>
  </si>
  <si>
    <t xml:space="preserve">gi115250843</t>
  </si>
  <si>
    <t xml:space="preserve">CD1797</t>
  </si>
  <si>
    <t xml:space="preserve">CAJ68667.1 </t>
  </si>
  <si>
    <t xml:space="preserve">Coenzyme A disulfide reductase (CoA-disulfide reductase) (CoADR) </t>
  </si>
  <si>
    <t xml:space="preserve">gi115249403</t>
  </si>
  <si>
    <t xml:space="preserve">CD0397</t>
  </si>
  <si>
    <t xml:space="preserve">CAJ67218.1</t>
  </si>
  <si>
    <t xml:space="preserve">hadB</t>
  </si>
  <si>
    <t xml:space="preserve">gi115252341</t>
  </si>
  <si>
    <t xml:space="preserve">CD3285</t>
  </si>
  <si>
    <t xml:space="preserve">CAJ70182.1 </t>
  </si>
  <si>
    <t xml:space="preserve">pgi</t>
  </si>
  <si>
    <t xml:space="preserve">glucose-6-phosphate isomerase</t>
  </si>
  <si>
    <t xml:space="preserve">gi115252455</t>
  </si>
  <si>
    <t xml:space="preserve">CD3395</t>
  </si>
  <si>
    <t xml:space="preserve">CAJ70298.1</t>
  </si>
  <si>
    <t xml:space="preserve">pfkA</t>
  </si>
  <si>
    <t xml:space="preserve">6-phosphofructokinase</t>
  </si>
  <si>
    <t xml:space="preserve">gi115251669</t>
  </si>
  <si>
    <t xml:space="preserve">CD2618</t>
  </si>
  <si>
    <t xml:space="preserve">CAJ69504.1</t>
  </si>
  <si>
    <t xml:space="preserve">ileS</t>
  </si>
  <si>
    <t xml:space="preserve">isoleucyl-tRNA synthetase</t>
  </si>
  <si>
    <t xml:space="preserve">gi115249247</t>
  </si>
  <si>
    <t xml:space="preserve">CD0239</t>
  </si>
  <si>
    <t xml:space="preserve">CAJ67060.1</t>
  </si>
  <si>
    <t xml:space="preserve">fliC</t>
  </si>
  <si>
    <t xml:space="preserve">flagellin subunit</t>
  </si>
  <si>
    <t xml:space="preserve">Extracellular</t>
  </si>
  <si>
    <t xml:space="preserve">Yes 0.706823</t>
  </si>
  <si>
    <t xml:space="preserve">gi115251390</t>
  </si>
  <si>
    <t xml:space="preserve">CD2335</t>
  </si>
  <si>
    <t xml:space="preserve">CAJ69222.1 </t>
  </si>
  <si>
    <t xml:space="preserve">guaB</t>
  </si>
  <si>
    <t xml:space="preserve">inosine-5'-monophosphate dehydrogenase (IMP dehydrogenase)</t>
  </si>
  <si>
    <t xml:space="preserve">gi115249342</t>
  </si>
  <si>
    <t xml:space="preserve">CD0333</t>
  </si>
  <si>
    <t xml:space="preserve">CAJ67155.1</t>
  </si>
  <si>
    <t xml:space="preserve">ppaC</t>
  </si>
  <si>
    <t xml:space="preserve">manganese-dependent inorganic pyrophosphatase</t>
  </si>
  <si>
    <t xml:space="preserve">gi115251191</t>
  </si>
  <si>
    <t xml:space="preserve">CD2137</t>
  </si>
  <si>
    <t xml:space="preserve">CAJ69022.1</t>
  </si>
  <si>
    <t xml:space="preserve">frr</t>
  </si>
  <si>
    <t xml:space="preserve">ribosome recycling factor</t>
  </si>
  <si>
    <t xml:space="preserve">gi115251384</t>
  </si>
  <si>
    <t xml:space="preserve">CD2329</t>
  </si>
  <si>
    <t xml:space="preserve">CAJ69216.1 </t>
  </si>
  <si>
    <t xml:space="preserve">tal</t>
  </si>
  <si>
    <t xml:space="preserve">transaldolase</t>
  </si>
  <si>
    <t xml:space="preserve">gi115249997</t>
  </si>
  <si>
    <t xml:space="preserve">CD0976</t>
  </si>
  <si>
    <t xml:space="preserve">CAJ67817.1</t>
  </si>
  <si>
    <t xml:space="preserve">putative phage protein</t>
  </si>
  <si>
    <t xml:space="preserve">gi115249094</t>
  </si>
  <si>
    <t xml:space="preserve">CD0088</t>
  </si>
  <si>
    <t xml:space="preserve">CAJ66905.1 </t>
  </si>
  <si>
    <t xml:space="preserve">rpsE</t>
  </si>
  <si>
    <t xml:space="preserve">30S ribosomal protein S5</t>
  </si>
  <si>
    <t xml:space="preserve">gi115249067</t>
  </si>
  <si>
    <t xml:space="preserve">CD0063</t>
  </si>
  <si>
    <t xml:space="preserve">CAJ66878.1 </t>
  </si>
  <si>
    <t xml:space="preserve">rplJ</t>
  </si>
  <si>
    <t xml:space="preserve">50S ribosomal protein L10</t>
  </si>
  <si>
    <t xml:space="preserve">gi115249105</t>
  </si>
  <si>
    <t xml:space="preserve">CD0097</t>
  </si>
  <si>
    <t xml:space="preserve">CAJ66916.1 </t>
  </si>
  <si>
    <t xml:space="preserve">rpsD</t>
  </si>
  <si>
    <t xml:space="preserve">30S ribosomal protein S4</t>
  </si>
  <si>
    <t xml:space="preserve">gi115251566</t>
  </si>
  <si>
    <t xml:space="preserve">CD2513</t>
  </si>
  <si>
    <t xml:space="preserve">CAJ69399.1</t>
  </si>
  <si>
    <t xml:space="preserve">putative translation inhibitor endoribonuclease</t>
  </si>
  <si>
    <t xml:space="preserve">gi115251115</t>
  </si>
  <si>
    <t xml:space="preserve">CD2061</t>
  </si>
  <si>
    <t xml:space="preserve">CAJ68946.1 </t>
  </si>
  <si>
    <t xml:space="preserve">conserved hypothetical protein DUF1121 family, YkgG family, COG1556 </t>
  </si>
  <si>
    <t xml:space="preserve">gi115249103</t>
  </si>
  <si>
    <t xml:space="preserve">CD0095</t>
  </si>
  <si>
    <t xml:space="preserve">CAJ66914.1</t>
  </si>
  <si>
    <t xml:space="preserve">rpsM</t>
  </si>
  <si>
    <t xml:space="preserve">30S ribosomal protein S13</t>
  </si>
  <si>
    <t xml:space="preserve">gi115249077</t>
  </si>
  <si>
    <t xml:space="preserve">CD0073</t>
  </si>
  <si>
    <t xml:space="preserve">CAJ66888.1</t>
  </si>
  <si>
    <t xml:space="preserve">rplC</t>
  </si>
  <si>
    <t xml:space="preserve">50S ribosomal protein L3</t>
  </si>
  <si>
    <t xml:space="preserve">gi115251723</t>
  </si>
  <si>
    <t xml:space="preserve">CD2672</t>
  </si>
  <si>
    <t xml:space="preserve">CAJ69558.1</t>
  </si>
  <si>
    <t xml:space="preserve">appA</t>
  </si>
  <si>
    <t xml:space="preserve">oligopeptide ABC transporter, substrate-binding protein</t>
  </si>
  <si>
    <t xml:space="preserve">Yes ACA-SN 23-24</t>
  </si>
  <si>
    <t xml:space="preserve">Yes 0.859971</t>
  </si>
  <si>
    <t xml:space="preserve">gi115249400</t>
  </si>
  <si>
    <t xml:space="preserve">CD0394</t>
  </si>
  <si>
    <t xml:space="preserve">CAJ67215.1</t>
  </si>
  <si>
    <t xml:space="preserve">ldhA</t>
  </si>
  <si>
    <t xml:space="preserve">(R)-2-hydroxyisocaproate dehydrogenase </t>
  </si>
  <si>
    <t xml:space="preserve">gi115249113</t>
  </si>
  <si>
    <t xml:space="preserve">CD0105</t>
  </si>
  <si>
    <t xml:space="preserve">CAJ66924.1 </t>
  </si>
  <si>
    <t xml:space="preserve">rpsI</t>
  </si>
  <si>
    <t xml:space="preserve">30S ribosomal protein S9</t>
  </si>
  <si>
    <t xml:space="preserve">gi115249096</t>
  </si>
  <si>
    <t xml:space="preserve">CD0089</t>
  </si>
  <si>
    <t xml:space="preserve">CAJ66907.1</t>
  </si>
  <si>
    <t xml:space="preserve">rplO</t>
  </si>
  <si>
    <t xml:space="preserve">50S ribosomal protein L15</t>
  </si>
  <si>
    <t xml:space="preserve">gi115249089</t>
  </si>
  <si>
    <t xml:space="preserve">CD0084</t>
  </si>
  <si>
    <t xml:space="preserve">CAJ66900.1</t>
  </si>
  <si>
    <t xml:space="preserve">rplE</t>
  </si>
  <si>
    <t xml:space="preserve">50S ribosomal protein L5</t>
  </si>
  <si>
    <t xml:space="preserve">gi115249091</t>
  </si>
  <si>
    <t xml:space="preserve">CD0085</t>
  </si>
  <si>
    <t xml:space="preserve">CAJ66902.1 </t>
  </si>
  <si>
    <t xml:space="preserve">rpsH</t>
  </si>
  <si>
    <t xml:space="preserve">30S ribosomal protein S8</t>
  </si>
  <si>
    <t xml:space="preserve">gi115252228</t>
  </si>
  <si>
    <t xml:space="preserve">CD3171</t>
  </si>
  <si>
    <t xml:space="preserve">CAJ70068.1 </t>
  </si>
  <si>
    <t xml:space="preserve">gpmI</t>
  </si>
  <si>
    <t xml:space="preserve">2,3-bisphosphoglycerate-independent phosphoglycerate mutase</t>
  </si>
  <si>
    <t xml:space="preserve">gi115249068</t>
  </si>
  <si>
    <t xml:space="preserve">CD0064</t>
  </si>
  <si>
    <t xml:space="preserve">CAJ66879.1</t>
  </si>
  <si>
    <t xml:space="preserve">rplL</t>
  </si>
  <si>
    <t xml:space="preserve">50S ribosomal protein L7/L12</t>
  </si>
  <si>
    <t xml:space="preserve">gi115249735</t>
  </si>
  <si>
    <t xml:space="preserve">CD0718</t>
  </si>
  <si>
    <t xml:space="preserve">CAJ67552.1</t>
  </si>
  <si>
    <t xml:space="preserve">fhs</t>
  </si>
  <si>
    <t xml:space="preserve">formate--tetrahydrofolate ligase</t>
  </si>
  <si>
    <t xml:space="preserve">gi115252312</t>
  </si>
  <si>
    <t xml:space="preserve">CD3256</t>
  </si>
  <si>
    <t xml:space="preserve">CAJ70153.1</t>
  </si>
  <si>
    <t xml:space="preserve">valS</t>
  </si>
  <si>
    <t xml:space="preserve">valyl-tRNA synthetase</t>
  </si>
  <si>
    <t xml:space="preserve">gi115249206</t>
  </si>
  <si>
    <t xml:space="preserve">CD0198</t>
  </si>
  <si>
    <t xml:space="preserve">CAJ67019.1 </t>
  </si>
  <si>
    <t xml:space="preserve">guaA</t>
  </si>
  <si>
    <t xml:space="preserve">GMP synthase [glutamine-hydrolyzing] Glutamine amidotransferase</t>
  </si>
  <si>
    <t xml:space="preserve">gi115250577</t>
  </si>
  <si>
    <t xml:space="preserve">CD1536</t>
  </si>
  <si>
    <t xml:space="preserve">CAJ68401.1</t>
  </si>
  <si>
    <t xml:space="preserve">putative dehydrogenase, electron transfer subunit (Ferredoxin--NADP(+) reductase)</t>
  </si>
  <si>
    <t xml:space="preserve">gi115249106</t>
  </si>
  <si>
    <t xml:space="preserve">CD0098</t>
  </si>
  <si>
    <t xml:space="preserve">CAJ66917.1</t>
  </si>
  <si>
    <t xml:space="preserve">rpoA</t>
  </si>
  <si>
    <t xml:space="preserve">DNA-directed RNA polymerase alpha chain</t>
  </si>
  <si>
    <t xml:space="preserve">gi115249126</t>
  </si>
  <si>
    <t xml:space="preserve">CD0117</t>
  </si>
  <si>
    <t xml:space="preserve">CAJ66937.1 </t>
  </si>
  <si>
    <t xml:space="preserve">putative subunit of oxidoreductase (putative ferredoxin/flavodoxin oxidoreductase,beta subunit)</t>
  </si>
  <si>
    <t xml:space="preserve">gi115249078</t>
  </si>
  <si>
    <t xml:space="preserve">CD0074</t>
  </si>
  <si>
    <t xml:space="preserve">CAJ66889.1 </t>
  </si>
  <si>
    <t xml:space="preserve">rplD</t>
  </si>
  <si>
    <t xml:space="preserve">50S ribosomal protein L4</t>
  </si>
  <si>
    <t xml:space="preserve">Yes 0.634191</t>
  </si>
  <si>
    <t xml:space="preserve">gi115250207</t>
  </si>
  <si>
    <t xml:space="preserve">CD1175</t>
  </si>
  <si>
    <t xml:space="preserve">CAJ68028.1 </t>
  </si>
  <si>
    <t xml:space="preserve">ackA</t>
  </si>
  <si>
    <t xml:space="preserve">acetate kinase</t>
  </si>
  <si>
    <t xml:space="preserve">gi115251674</t>
  </si>
  <si>
    <t xml:space="preserve">CD2623</t>
  </si>
  <si>
    <t xml:space="preserve">CAJ69509.1</t>
  </si>
  <si>
    <t xml:space="preserve">putative alanine racemase (pyridoxal 5'-phosphate-dependent enzyme)</t>
  </si>
  <si>
    <t xml:space="preserve">gi115249076</t>
  </si>
  <si>
    <t xml:space="preserve">CD0072</t>
  </si>
  <si>
    <t xml:space="preserve">CAJ66887.1</t>
  </si>
  <si>
    <t xml:space="preserve">rpsJ</t>
  </si>
  <si>
    <t xml:space="preserve">30S ribosomal protein S10</t>
  </si>
  <si>
    <t xml:space="preserve">Yes 0.562771</t>
  </si>
  <si>
    <t xml:space="preserve">gi115251397</t>
  </si>
  <si>
    <t xml:space="preserve">CD2342</t>
  </si>
  <si>
    <t xml:space="preserve">CAJ69229.1</t>
  </si>
  <si>
    <t xml:space="preserve">sucD</t>
  </si>
  <si>
    <t xml:space="preserve">succinate-semialdehyde dehydrogenase [NAD(P)+]</t>
  </si>
  <si>
    <t xml:space="preserve">gi115249127</t>
  </si>
  <si>
    <t xml:space="preserve">CD0118</t>
  </si>
  <si>
    <t xml:space="preserve">CAJ66938.1</t>
  </si>
  <si>
    <t xml:space="preserve">putative subunit of oxidoreductase (putative ferredoxin/flavodoxin oxidoreductase,gamma subunit)</t>
  </si>
  <si>
    <t xml:space="preserve">gi115252282</t>
  </si>
  <si>
    <t xml:space="preserve">CD3225</t>
  </si>
  <si>
    <t xml:space="preserve">CAJ70123.1 </t>
  </si>
  <si>
    <t xml:space="preserve">dapA3</t>
  </si>
  <si>
    <t xml:space="preserve">dihydrodipicolinate synthase</t>
  </si>
  <si>
    <t xml:space="preserve">gi115249065</t>
  </si>
  <si>
    <t xml:space="preserve">CD0061</t>
  </si>
  <si>
    <t xml:space="preserve">CAJ66876.1</t>
  </si>
  <si>
    <t xml:space="preserve">rplK</t>
  </si>
  <si>
    <t xml:space="preserve">50S ribosomal protein L11</t>
  </si>
  <si>
    <t xml:space="preserve">gi115251501</t>
  </si>
  <si>
    <t xml:space="preserve">CD2447</t>
  </si>
  <si>
    <t xml:space="preserve">CAJ69334.1</t>
  </si>
  <si>
    <t xml:space="preserve">histidine triad nucleotide-binding protein</t>
  </si>
  <si>
    <t xml:space="preserve">gi115249125</t>
  </si>
  <si>
    <t xml:space="preserve">CD0116</t>
  </si>
  <si>
    <t xml:space="preserve">CAJ66936.1</t>
  </si>
  <si>
    <t xml:space="preserve">putative oxidoreductase, thiamine diP-binding subunit (2-ketoisovalerate ferredoxin reductase)</t>
  </si>
  <si>
    <t xml:space="preserve">gi115250075</t>
  </si>
  <si>
    <t xml:space="preserve">D1054</t>
  </si>
  <si>
    <t xml:space="preserve">CAJ67895.1 </t>
  </si>
  <si>
    <t xml:space="preserve">bcd2</t>
  </si>
  <si>
    <t xml:space="preserve">butyryl-CoA dehydrogenase</t>
  </si>
  <si>
    <t xml:space="preserve">gi115252361</t>
  </si>
  <si>
    <t xml:space="preserve">CD3305</t>
  </si>
  <si>
    <t xml:space="preserve">CAJ70202.1</t>
  </si>
  <si>
    <t xml:space="preserve">clpP1</t>
  </si>
  <si>
    <t xml:space="preserve">ATP-dependent Clp protease proteolytic subunit</t>
  </si>
  <si>
    <t xml:space="preserve">gi115252540</t>
  </si>
  <si>
    <t xml:space="preserve">CD3480</t>
  </si>
  <si>
    <t xml:space="preserve">CAJ70383.1</t>
  </si>
  <si>
    <t xml:space="preserve">rpiB2</t>
  </si>
  <si>
    <t xml:space="preserve">ribose-5-phosphate isomerase 2</t>
  </si>
  <si>
    <t xml:space="preserve">gi115252362</t>
  </si>
  <si>
    <t xml:space="preserve">CD3306</t>
  </si>
  <si>
    <t xml:space="preserve">CAJ70203.1 </t>
  </si>
  <si>
    <t xml:space="preserve">tig</t>
  </si>
  <si>
    <t xml:space="preserve">trigger factor</t>
  </si>
  <si>
    <t xml:space="preserve">gi115252616</t>
  </si>
  <si>
    <t xml:space="preserve">CD3553</t>
  </si>
  <si>
    <t xml:space="preserve">CAJ70459.1</t>
  </si>
  <si>
    <t xml:space="preserve">greA</t>
  </si>
  <si>
    <t xml:space="preserve">transcription elongation factor greA (Transcript cleavage factor GreA) </t>
  </si>
  <si>
    <t xml:space="preserve">gi115250676</t>
  </si>
  <si>
    <t xml:space="preserve">CD1635</t>
  </si>
  <si>
    <t xml:space="preserve">CAJ68500.1 </t>
  </si>
  <si>
    <t xml:space="preserve">terD</t>
  </si>
  <si>
    <t xml:space="preserve">tellurium resistance protein</t>
  </si>
  <si>
    <t xml:space="preserve">gi115251499</t>
  </si>
  <si>
    <t xml:space="preserve">CD2446</t>
  </si>
  <si>
    <t xml:space="preserve">CAJ69332.1</t>
  </si>
  <si>
    <t xml:space="preserve">rpsU</t>
  </si>
  <si>
    <t xml:space="preserve">putative tRNA binding protein (GatB/Yqey)</t>
  </si>
  <si>
    <t xml:space="preserve">gi115251485</t>
  </si>
  <si>
    <t xml:space="preserve">CD2432</t>
  </si>
  <si>
    <t xml:space="preserve">CAJ69318.1</t>
  </si>
  <si>
    <t xml:space="preserve">glyS</t>
  </si>
  <si>
    <t xml:space="preserve">glycyl-tRNA synthetase beta chain</t>
  </si>
  <si>
    <t xml:space="preserve">gi115251299</t>
  </si>
  <si>
    <t xml:space="preserve">CD2245</t>
  </si>
  <si>
    <t xml:space="preserve">CAJ69130.1</t>
  </si>
  <si>
    <t xml:space="preserve">asnC</t>
  </si>
  <si>
    <t xml:space="preserve">asparaginyl-tRNA synthetase</t>
  </si>
  <si>
    <t xml:space="preserve">gi115249203</t>
  </si>
  <si>
    <t xml:space="preserve">CD0193</t>
  </si>
  <si>
    <t xml:space="preserve">CAJ67015.1</t>
  </si>
  <si>
    <t xml:space="preserve">groS</t>
  </si>
  <si>
    <t xml:space="preserve">10 kDa chaperonin (GroES)</t>
  </si>
  <si>
    <t xml:space="preserve">gi115252075</t>
  </si>
  <si>
    <t xml:space="preserve">CD3018</t>
  </si>
  <si>
    <t xml:space="preserve">CAJ69912.1</t>
  </si>
  <si>
    <t xml:space="preserve">conserved hypothetical protein (putative redox-active protein)</t>
  </si>
  <si>
    <t xml:space="preserve">gi115252530</t>
  </si>
  <si>
    <t xml:space="preserve">CD3470</t>
  </si>
  <si>
    <t xml:space="preserve">CAJ70373.1</t>
  </si>
  <si>
    <t xml:space="preserve">atpA</t>
  </si>
  <si>
    <t xml:space="preserve">ATP synthase alpha chain (F1 sector subunit)</t>
  </si>
  <si>
    <t xml:space="preserve">gi115249197</t>
  </si>
  <si>
    <t xml:space="preserve">CD0187</t>
  </si>
  <si>
    <t xml:space="preserve">CAJ67009.1</t>
  </si>
  <si>
    <t xml:space="preserve">pyrE</t>
  </si>
  <si>
    <t xml:space="preserve">orotate phosphoribosyltransferase</t>
  </si>
  <si>
    <t xml:space="preserve">gi115249589</t>
  </si>
  <si>
    <t xml:space="preserve">CD0574</t>
  </si>
  <si>
    <t xml:space="preserve">CAJ67406.1</t>
  </si>
  <si>
    <t xml:space="preserve">thrS</t>
  </si>
  <si>
    <t xml:space="preserve">threonyl-tRNA synthetase</t>
  </si>
  <si>
    <t xml:space="preserve">gi115252479</t>
  </si>
  <si>
    <t xml:space="preserve">CD3419</t>
  </si>
  <si>
    <t xml:space="preserve">CAJ70322.1 </t>
  </si>
  <si>
    <t xml:space="preserve">hemB</t>
  </si>
  <si>
    <t xml:space="preserve">delta-aminolevulinic acid dehydratase</t>
  </si>
  <si>
    <t xml:space="preserve">Yes LRA-SK 12-13</t>
  </si>
  <si>
    <t xml:space="preserve">gi115251809</t>
  </si>
  <si>
    <t xml:space="preserve">CD2756</t>
  </si>
  <si>
    <t xml:space="preserve">CAJ69644.1</t>
  </si>
  <si>
    <t xml:space="preserve">ptsH</t>
  </si>
  <si>
    <t xml:space="preserve">PTS system, phosphocarrier (Hpr) protein</t>
  </si>
  <si>
    <t xml:space="preserve">gi115251376</t>
  </si>
  <si>
    <t xml:space="preserve">CD2321</t>
  </si>
  <si>
    <t xml:space="preserve">CAJ69208.1</t>
  </si>
  <si>
    <t xml:space="preserve">tkt</t>
  </si>
  <si>
    <t xml:space="preserve">transketolase, central and C-terminal </t>
  </si>
  <si>
    <t xml:space="preserve">gi115249080</t>
  </si>
  <si>
    <t xml:space="preserve">CD0076</t>
  </si>
  <si>
    <t xml:space="preserve">CAJ66891.1</t>
  </si>
  <si>
    <t xml:space="preserve">rplB</t>
  </si>
  <si>
    <t xml:space="preserve">50S ribosomal protein L2</t>
  </si>
  <si>
    <t xml:space="preserve">gi115249807</t>
  </si>
  <si>
    <t xml:space="preserve">CD0790</t>
  </si>
  <si>
    <t xml:space="preserve">CAJ67624.1 </t>
  </si>
  <si>
    <t xml:space="preserve">putative NUDIX-family hydrolase</t>
  </si>
  <si>
    <t xml:space="preserve">gi115249088</t>
  </si>
  <si>
    <t xml:space="preserve">CD0083</t>
  </si>
  <si>
    <t xml:space="preserve">CAJ66899.1 </t>
  </si>
  <si>
    <t xml:space="preserve">rplX</t>
  </si>
  <si>
    <t xml:space="preserve">50S ribosomal protein L24</t>
  </si>
  <si>
    <t xml:space="preserve">Yes 0.907242</t>
  </si>
  <si>
    <t xml:space="preserve">gi115249112</t>
  </si>
  <si>
    <t xml:space="preserve">CD0104</t>
  </si>
  <si>
    <t xml:space="preserve">CAJ66923.1</t>
  </si>
  <si>
    <t xml:space="preserve">rplM</t>
  </si>
  <si>
    <t xml:space="preserve">50S ribosomal protein L13</t>
  </si>
  <si>
    <t xml:space="preserve">gi115251516</t>
  </si>
  <si>
    <t xml:space="preserve">CD2462</t>
  </si>
  <si>
    <t xml:space="preserve">CAJ69349.1 </t>
  </si>
  <si>
    <t xml:space="preserve">grpE</t>
  </si>
  <si>
    <t xml:space="preserve">heat shock protein grpE HSP70 cofactor</t>
  </si>
  <si>
    <t xml:space="preserve">gi115251377</t>
  </si>
  <si>
    <t xml:space="preserve">CD2322</t>
  </si>
  <si>
    <t xml:space="preserve">CAJ69209.1</t>
  </si>
  <si>
    <t xml:space="preserve">tkt.</t>
  </si>
  <si>
    <t xml:space="preserve">transketolase, N Terminal</t>
  </si>
  <si>
    <t xml:space="preserve">gi115249180</t>
  </si>
  <si>
    <t xml:space="preserve">CD0171</t>
  </si>
  <si>
    <t xml:space="preserve">CAJ66992.1</t>
  </si>
  <si>
    <t xml:space="preserve">rex</t>
  </si>
  <si>
    <t xml:space="preserve">putative DNA-binding protein (Transcriptional regulator, Redox-sensing repressor Rex )</t>
  </si>
  <si>
    <t xml:space="preserve">gi115251040</t>
  </si>
  <si>
    <t xml:space="preserve">CD1993</t>
  </si>
  <si>
    <t xml:space="preserve">CAJ68871.1</t>
  </si>
  <si>
    <t xml:space="preserve">putative decarboxylase (Carboxymuconolactone decarboxylase family)</t>
  </si>
  <si>
    <t xml:space="preserve">Yes 0.517857</t>
  </si>
  <si>
    <t xml:space="preserve">gi115252732</t>
  </si>
  <si>
    <t xml:space="preserve">CD3667</t>
  </si>
  <si>
    <t xml:space="preserve">CAJ70576.1</t>
  </si>
  <si>
    <t xml:space="preserve">conserved hypothetical protein (SirA family), </t>
  </si>
  <si>
    <t xml:space="preserve">gi115251246</t>
  </si>
  <si>
    <t xml:space="preserve">CD2193</t>
  </si>
  <si>
    <t xml:space="preserve">CAJ69077.1 </t>
  </si>
  <si>
    <t xml:space="preserve">cell surface protein</t>
  </si>
  <si>
    <t xml:space="preserve">Yes VDA-LT 26-27</t>
  </si>
  <si>
    <t xml:space="preserve">Yes 0.894801</t>
  </si>
  <si>
    <t xml:space="preserve">gi115250279</t>
  </si>
  <si>
    <t xml:space="preserve">CD1246</t>
  </si>
  <si>
    <t xml:space="preserve">CAJ68101.1</t>
  </si>
  <si>
    <t xml:space="preserve">efp</t>
  </si>
  <si>
    <t xml:space="preserve">elongation factor P</t>
  </si>
  <si>
    <t xml:space="preserve">gi115249701</t>
  </si>
  <si>
    <t xml:space="preserve">CD0685</t>
  </si>
  <si>
    <t xml:space="preserve">CAJ67518.1</t>
  </si>
  <si>
    <t xml:space="preserve">infC</t>
  </si>
  <si>
    <t xml:space="preserve">translation initiation factor IF-3</t>
  </si>
  <si>
    <t xml:space="preserve">gi115249842</t>
  </si>
  <si>
    <t xml:space="preserve">CD0825</t>
  </si>
  <si>
    <t xml:space="preserve">CAJ67659.1</t>
  </si>
  <si>
    <t xml:space="preserve">rbr</t>
  </si>
  <si>
    <t xml:space="preserve">rubrerythrin</t>
  </si>
  <si>
    <t xml:space="preserve">gi115249009</t>
  </si>
  <si>
    <t xml:space="preserve">CD0006</t>
  </si>
  <si>
    <t xml:space="preserve">CAJ66820.1</t>
  </si>
  <si>
    <t xml:space="preserve">gyrA</t>
  </si>
  <si>
    <t xml:space="preserve">DNA gyrase subunit A</t>
  </si>
  <si>
    <t xml:space="preserve">gi115250675</t>
  </si>
  <si>
    <t xml:space="preserve">CD1634</t>
  </si>
  <si>
    <t xml:space="preserve">CAJ68499.1</t>
  </si>
  <si>
    <t xml:space="preserve">Yes 0.618172</t>
  </si>
  <si>
    <t xml:space="preserve">gi115251575</t>
  </si>
  <si>
    <t xml:space="preserve">CD2521</t>
  </si>
  <si>
    <t xml:space="preserve">CAJ69408.1</t>
  </si>
  <si>
    <t xml:space="preserve">leuS</t>
  </si>
  <si>
    <t xml:space="preserve">leucyl-tRNA synthetase</t>
  </si>
  <si>
    <t xml:space="preserve">gi115249716</t>
  </si>
  <si>
    <t xml:space="preserve">CD0700</t>
  </si>
  <si>
    <t xml:space="preserve">CAJ67533.1</t>
  </si>
  <si>
    <t xml:space="preserve">pheT</t>
  </si>
  <si>
    <t xml:space="preserve">phenylalanyl-tRNA synthetase beta chain</t>
  </si>
  <si>
    <t xml:space="preserve">gi115251396</t>
  </si>
  <si>
    <t xml:space="preserve">CD2341</t>
  </si>
  <si>
    <t xml:space="preserve">CAJ69228.1 </t>
  </si>
  <si>
    <t xml:space="preserve">abfD</t>
  </si>
  <si>
    <t xml:space="preserve">gamma-aminobutyrate metabolism dehydratase/isomerase</t>
  </si>
  <si>
    <t xml:space="preserve">gi115249061</t>
  </si>
  <si>
    <t xml:space="preserve">CD0058</t>
  </si>
  <si>
    <t xml:space="preserve">CAJ66872.1 </t>
  </si>
  <si>
    <t xml:space="preserve">tuf1</t>
  </si>
  <si>
    <t xml:space="preserve">elongation factor TU</t>
  </si>
  <si>
    <t xml:space="preserve">gi115250193</t>
  </si>
  <si>
    <t xml:space="preserve">CD1161</t>
  </si>
  <si>
    <t xml:space="preserve">CAJ68014.1</t>
  </si>
  <si>
    <t xml:space="preserve">rplU</t>
  </si>
  <si>
    <t xml:space="preserve">50S ribosomal protein L21</t>
  </si>
  <si>
    <t xml:space="preserve">Yes 0.551236</t>
  </si>
  <si>
    <t xml:space="preserve">gi115252575</t>
  </si>
  <si>
    <t xml:space="preserve">CD3514</t>
  </si>
  <si>
    <t xml:space="preserve">CAJ70418.1 </t>
  </si>
  <si>
    <t xml:space="preserve">prs</t>
  </si>
  <si>
    <t xml:space="preserve">ribose-phosphate pyrophosphokinase</t>
  </si>
  <si>
    <t xml:space="preserve">gi115250391</t>
  </si>
  <si>
    <t xml:space="preserve">CD1355</t>
  </si>
  <si>
    <t xml:space="preserve">CAJ68213.1</t>
  </si>
  <si>
    <t xml:space="preserve">cspB</t>
  </si>
  <si>
    <t xml:space="preserve">putative cold shock protein CspB</t>
  </si>
  <si>
    <t xml:space="preserve">gi115249824</t>
  </si>
  <si>
    <t xml:space="preserve">CD0807</t>
  </si>
  <si>
    <t xml:space="preserve">CAJ67641.1</t>
  </si>
  <si>
    <t xml:space="preserve">conserved hypothetical protein</t>
  </si>
  <si>
    <t xml:space="preserve">gi115249082</t>
  </si>
  <si>
    <t xml:space="preserve">CD0078</t>
  </si>
  <si>
    <t xml:space="preserve">CAJ66893.1</t>
  </si>
  <si>
    <t xml:space="preserve">rplV</t>
  </si>
  <si>
    <t xml:space="preserve">50S ribosomal protein L22</t>
  </si>
  <si>
    <t xml:space="preserve">gi115249079</t>
  </si>
  <si>
    <t xml:space="preserve">CD0075</t>
  </si>
  <si>
    <t xml:space="preserve">CAJ66890.1</t>
  </si>
  <si>
    <t xml:space="preserve">rplW</t>
  </si>
  <si>
    <t xml:space="preserve">50S ribosomal protein L23</t>
  </si>
  <si>
    <t xml:space="preserve">gi115249083</t>
  </si>
  <si>
    <t xml:space="preserve">CD0079</t>
  </si>
  <si>
    <t xml:space="preserve">CAJ66894.1</t>
  </si>
  <si>
    <t xml:space="preserve">rpsC</t>
  </si>
  <si>
    <t xml:space="preserve">30S ribosomal protein S3</t>
  </si>
  <si>
    <t xml:space="preserve">gi115249703</t>
  </si>
  <si>
    <t xml:space="preserve">CD0687</t>
  </si>
  <si>
    <t xml:space="preserve">CAJ67520.1 </t>
  </si>
  <si>
    <t xml:space="preserve">rplT</t>
  </si>
  <si>
    <t xml:space="preserve">50S ribosomal protein L20</t>
  </si>
  <si>
    <t xml:space="preserve">Yes RPA-NT 35-36</t>
  </si>
  <si>
    <t xml:space="preserve">gi115252635</t>
  </si>
  <si>
    <t xml:space="preserve">CD3571</t>
  </si>
  <si>
    <t xml:space="preserve">CAJ70478.1</t>
  </si>
  <si>
    <t xml:space="preserve">putative preprotein translocase</t>
  </si>
  <si>
    <t xml:space="preserve">gi115251837</t>
  </si>
  <si>
    <t xml:space="preserve">CD2784</t>
  </si>
  <si>
    <t xml:space="preserve">CAJ69672.1</t>
  </si>
  <si>
    <t xml:space="preserve">cell surface protein (putative N-acetylmuramoyl-L-alanine amidase,autolysin)</t>
  </si>
  <si>
    <t xml:space="preserve">Yes ALA-AE 26-27</t>
  </si>
  <si>
    <t xml:space="preserve">Yes 0.857591</t>
  </si>
  <si>
    <t xml:space="preserve">gi115250664</t>
  </si>
  <si>
    <t xml:space="preserve">CD1623</t>
  </si>
  <si>
    <t xml:space="preserve">CAJ68488.1</t>
  </si>
  <si>
    <t xml:space="preserve">putative nitric oxide reductase flavoprotein</t>
  </si>
  <si>
    <t xml:space="preserve">gi115252096</t>
  </si>
  <si>
    <t xml:space="preserve">CD3041</t>
  </si>
  <si>
    <t xml:space="preserve">CAJ69934.1</t>
  </si>
  <si>
    <t xml:space="preserve">pepI</t>
  </si>
  <si>
    <t xml:space="preserve">proline iminopeptidase</t>
  </si>
  <si>
    <t xml:space="preserve">gi115251664</t>
  </si>
  <si>
    <t xml:space="preserve">CD2613</t>
  </si>
  <si>
    <t xml:space="preserve">CAJ69499.1 </t>
  </si>
  <si>
    <t xml:space="preserve">probable peptidase, M24 family, cleaving Xaa-Pro dipeptides</t>
  </si>
  <si>
    <t xml:space="preserve">gi115249093</t>
  </si>
  <si>
    <t xml:space="preserve">CD0087</t>
  </si>
  <si>
    <t xml:space="preserve">CAJ66904.1</t>
  </si>
  <si>
    <t xml:space="preserve">rplR</t>
  </si>
  <si>
    <t xml:space="preserve">50S ribosomal protein L18</t>
  </si>
  <si>
    <t xml:space="preserve">gi115249085</t>
  </si>
  <si>
    <t xml:space="preserve">CD0080A</t>
  </si>
  <si>
    <t xml:space="preserve">CAJ66896.1</t>
  </si>
  <si>
    <t xml:space="preserve">rpmC</t>
  </si>
  <si>
    <t xml:space="preserve">50S ribosomal protein L29</t>
  </si>
  <si>
    <t xml:space="preserve">gi115249115</t>
  </si>
  <si>
    <t xml:space="preserve">CD0107</t>
  </si>
  <si>
    <t xml:space="preserve">CAJ66926.1</t>
  </si>
  <si>
    <t xml:space="preserve">aspC</t>
  </si>
  <si>
    <t xml:space="preserve">aspartate aminotransferase</t>
  </si>
  <si>
    <t xml:space="preserve">Cytoplasmic Membrane</t>
  </si>
  <si>
    <t xml:space="preserve">Yes 0.629863</t>
  </si>
  <si>
    <t xml:space="preserve">gi115250291</t>
  </si>
  <si>
    <t xml:space="preserve">CD1257</t>
  </si>
  <si>
    <t xml:space="preserve">CAJ68113.1</t>
  </si>
  <si>
    <t xml:space="preserve">rplS</t>
  </si>
  <si>
    <t xml:space="preserve">50S ribosomal protein L19</t>
  </si>
  <si>
    <t xml:space="preserve">gi115251248</t>
  </si>
  <si>
    <t xml:space="preserve">CD2195</t>
  </si>
  <si>
    <t xml:space="preserve">CAJ69079.1</t>
  </si>
  <si>
    <t xml:space="preserve">ftnA</t>
  </si>
  <si>
    <t xml:space="preserve">ferritin (ferroxidase diiron center [ion binding])</t>
  </si>
  <si>
    <t xml:space="preserve">gi115251567</t>
  </si>
  <si>
    <t xml:space="preserve">CD2514</t>
  </si>
  <si>
    <t xml:space="preserve">CAJ69400.1</t>
  </si>
  <si>
    <t xml:space="preserve">tdcB</t>
  </si>
  <si>
    <t xml:space="preserve">threonine dehydratase catabolic</t>
  </si>
  <si>
    <t xml:space="preserve">gi115251631</t>
  </si>
  <si>
    <t xml:space="preserve">CD2575</t>
  </si>
  <si>
    <t xml:space="preserve">CAJ69464.1 </t>
  </si>
  <si>
    <t xml:space="preserve">rpe</t>
  </si>
  <si>
    <t xml:space="preserve">ribulose-phosphate 3-epimerase (Pentose-5-phosphate 3-epimerase)</t>
  </si>
  <si>
    <t xml:space="preserve">gi115251797</t>
  </si>
  <si>
    <t xml:space="preserve">CD2745</t>
  </si>
  <si>
    <t xml:space="preserve">CAJ69632.1</t>
  </si>
  <si>
    <t xml:space="preserve">apt</t>
  </si>
  <si>
    <t xml:space="preserve">adenine phosphoribosyltransferase</t>
  </si>
  <si>
    <t xml:space="preserve">gi115249092</t>
  </si>
  <si>
    <t xml:space="preserve">CD0086</t>
  </si>
  <si>
    <t xml:space="preserve">CAJ66903.1</t>
  </si>
  <si>
    <t xml:space="preserve">rplF</t>
  </si>
  <si>
    <t xml:space="preserve">50S ribosomal protein L6</t>
  </si>
  <si>
    <t xml:space="preserve">gi115249398</t>
  </si>
  <si>
    <t xml:space="preserve">CD0392</t>
  </si>
  <si>
    <t xml:space="preserve">CAJ67213.1 </t>
  </si>
  <si>
    <t xml:space="preserve">Radical SAM-superfamily protein</t>
  </si>
  <si>
    <t xml:space="preserve">gi115251375</t>
  </si>
  <si>
    <t xml:space="preserve">CD2320</t>
  </si>
  <si>
    <t xml:space="preserve">CAJ69207.1</t>
  </si>
  <si>
    <t xml:space="preserve">rpiB1</t>
  </si>
  <si>
    <t xml:space="preserve">ribose-5-phosphate isomerase 1 (Phosphoriboisomerase B)</t>
  </si>
  <si>
    <t xml:space="preserve">gi115249343</t>
  </si>
  <si>
    <t xml:space="preserve">CD0334</t>
  </si>
  <si>
    <t xml:space="preserve">CAJ67156.1</t>
  </si>
  <si>
    <t xml:space="preserve">adhE</t>
  </si>
  <si>
    <t xml:space="preserve">gi115251194</t>
  </si>
  <si>
    <t xml:space="preserve">CD2140</t>
  </si>
  <si>
    <t xml:space="preserve">CAJ69025.1</t>
  </si>
  <si>
    <t xml:space="preserve">rpsB</t>
  </si>
  <si>
    <t xml:space="preserve">30S ribosomal protein S2</t>
  </si>
  <si>
    <t xml:space="preserve">gi115250371</t>
  </si>
  <si>
    <t xml:space="preserve">CD1335</t>
  </si>
  <si>
    <t xml:space="preserve">CAJ68193.1</t>
  </si>
  <si>
    <t xml:space="preserve">MarR-family transcriptional regulator</t>
  </si>
  <si>
    <t xml:space="preserve">Yes 0.505274</t>
  </si>
  <si>
    <t xml:space="preserve">gi115250593</t>
  </si>
  <si>
    <t xml:space="preserve">CD1552</t>
  </si>
  <si>
    <t xml:space="preserve">CAJ68417.1</t>
  </si>
  <si>
    <t xml:space="preserve">hisA</t>
  </si>
  <si>
    <t xml:space="preserve">putative 1-(5-phosphoribosyl)-5-[(5-phosphoribosylamino)methylidene amino] imidazole-4-carboxamide isomerase</t>
  </si>
  <si>
    <t xml:space="preserve">gi115251192</t>
  </si>
  <si>
    <t xml:space="preserve">CD2138</t>
  </si>
  <si>
    <t xml:space="preserve">CAJ69023.1</t>
  </si>
  <si>
    <t xml:space="preserve">pyrH</t>
  </si>
  <si>
    <t xml:space="preserve">uridylate kinase (Uridine monophosphate kinase)</t>
  </si>
  <si>
    <t xml:space="preserve">gi115252557</t>
  </si>
  <si>
    <t xml:space="preserve">CD3496</t>
  </si>
  <si>
    <t xml:space="preserve">CAJ70400.1</t>
  </si>
  <si>
    <t xml:space="preserve">hbs</t>
  </si>
  <si>
    <t xml:space="preserve">DNA-binding protein HU</t>
  </si>
  <si>
    <t xml:space="preserve">gi115250297</t>
  </si>
  <si>
    <t xml:space="preserve">CD1263</t>
  </si>
  <si>
    <t xml:space="preserve">CAJ68119.1</t>
  </si>
  <si>
    <t xml:space="preserve">putative FMN-dependent dehydrogenase</t>
  </si>
  <si>
    <t xml:space="preserve">gi115251455</t>
  </si>
  <si>
    <t xml:space="preserve">CD2403</t>
  </si>
  <si>
    <t xml:space="preserve">CAJ69288.1</t>
  </si>
  <si>
    <t xml:space="preserve">dut</t>
  </si>
  <si>
    <t xml:space="preserve">deoxyuridine 5'-triphosphate nucleotidohydrolase (dUTPase)</t>
  </si>
  <si>
    <t xml:space="preserve">gi115249104</t>
  </si>
  <si>
    <t xml:space="preserve">CD0096</t>
  </si>
  <si>
    <t xml:space="preserve">CAJ66915.1</t>
  </si>
  <si>
    <t xml:space="preserve">rpsK</t>
  </si>
  <si>
    <t xml:space="preserve">30S ribosomal protein S11</t>
  </si>
  <si>
    <t xml:space="preserve">gi115249069</t>
  </si>
  <si>
    <t xml:space="preserve">CD0065</t>
  </si>
  <si>
    <t xml:space="preserve">CAJ66880.1</t>
  </si>
  <si>
    <t xml:space="preserve">NADP-dependent 7-alpha-hydroxysteroid dehydrogenase</t>
  </si>
  <si>
    <t xml:space="preserve">gi115252280</t>
  </si>
  <si>
    <t xml:space="preserve">CD3223</t>
  </si>
  <si>
    <t xml:space="preserve">CAJ70121.1</t>
  </si>
  <si>
    <t xml:space="preserve">dapA2</t>
  </si>
  <si>
    <t xml:space="preserve">dihydrodipicolinate synthase 2</t>
  </si>
  <si>
    <t xml:space="preserve">gi115251764</t>
  </si>
  <si>
    <t xml:space="preserve">CD2713</t>
  </si>
  <si>
    <t xml:space="preserve">CAJ69599.1 </t>
  </si>
  <si>
    <t xml:space="preserve">Yes SSA-AS 37-38</t>
  </si>
  <si>
    <t xml:space="preserve">Yes 0.861549</t>
  </si>
  <si>
    <t xml:space="preserve">gi115252728</t>
  </si>
  <si>
    <t xml:space="preserve">CD3663</t>
  </si>
  <si>
    <t xml:space="preserve">CAJ70572.1</t>
  </si>
  <si>
    <t xml:space="preserve">rpsF</t>
  </si>
  <si>
    <t xml:space="preserve">30S ribosomal protein S6</t>
  </si>
  <si>
    <t xml:space="preserve">gi115249107</t>
  </si>
  <si>
    <t xml:space="preserve">CD0099</t>
  </si>
  <si>
    <t xml:space="preserve">CAJ66918.1</t>
  </si>
  <si>
    <t xml:space="preserve">rplQ</t>
  </si>
  <si>
    <t xml:space="preserve">50S ribosomal protein L17</t>
  </si>
  <si>
    <t xml:space="preserve">gi115249084</t>
  </si>
  <si>
    <t xml:space="preserve">CD0080</t>
  </si>
  <si>
    <t xml:space="preserve">CAJ66895.1 </t>
  </si>
  <si>
    <t xml:space="preserve">rplP</t>
  </si>
  <si>
    <t xml:space="preserve">50S ribosomal protein L16</t>
  </si>
  <si>
    <t xml:space="preserve">Yes GQA-HK 21-22</t>
  </si>
  <si>
    <t xml:space="preserve">gi115249081</t>
  </si>
  <si>
    <t xml:space="preserve">CD0077</t>
  </si>
  <si>
    <t xml:space="preserve">CAJ66892.1</t>
  </si>
  <si>
    <t xml:space="preserve">rpsS</t>
  </si>
  <si>
    <t xml:space="preserve">30S ribosomal protein S19</t>
  </si>
  <si>
    <t xml:space="preserve">Yes AMN-AS 23-24</t>
  </si>
  <si>
    <t xml:space="preserve">Yes 0.762249</t>
  </si>
  <si>
    <t xml:space="preserve">gi115251742</t>
  </si>
  <si>
    <t xml:space="preserve">CD2691</t>
  </si>
  <si>
    <t xml:space="preserve">CAJ69577.1 </t>
  </si>
  <si>
    <t xml:space="preserve">hpt</t>
  </si>
  <si>
    <t xml:space="preserve">putative phosphoribosyltransferase (Hypoxanthine phosphoribosyltransferase)</t>
  </si>
  <si>
    <t xml:space="preserve">gi115252284</t>
  </si>
  <si>
    <t xml:space="preserve">CD3227</t>
  </si>
  <si>
    <t xml:space="preserve">CAJ70125.1</t>
  </si>
  <si>
    <t xml:space="preserve">dapH</t>
  </si>
  <si>
    <t xml:space="preserve">2,3,4,5-tetrahydropyridine-2,6-dicarboxylate N-succinyltransferase</t>
  </si>
  <si>
    <t xml:space="preserve">gi115249226</t>
  </si>
  <si>
    <t xml:space="preserve">CD0218</t>
  </si>
  <si>
    <t xml:space="preserve">CAJ67039.1</t>
  </si>
  <si>
    <t xml:space="preserve">purE</t>
  </si>
  <si>
    <t xml:space="preserve">phosphoribosylaminoimidazole carboxylase catalytic subunit</t>
  </si>
  <si>
    <t xml:space="preserve">gi115251795</t>
  </si>
  <si>
    <t xml:space="preserve">CD2743</t>
  </si>
  <si>
    <t xml:space="preserve">CAJ69630.1 </t>
  </si>
  <si>
    <t xml:space="preserve">dtd</t>
  </si>
  <si>
    <t xml:space="preserve">putative D-tyrosyl-tRNA deacylase protein</t>
  </si>
  <si>
    <t xml:space="preserve">gi115251895</t>
  </si>
  <si>
    <t xml:space="preserve">CD2842</t>
  </si>
  <si>
    <t xml:space="preserve">CAJ69730.1 </t>
  </si>
  <si>
    <t xml:space="preserve">nitrilase (carbon-nitrogen hydrolase)</t>
  </si>
  <si>
    <t xml:space="preserve">gi115249020</t>
  </si>
  <si>
    <t xml:space="preserve">CD0017</t>
  </si>
  <si>
    <t xml:space="preserve">CAJ66831.1</t>
  </si>
  <si>
    <t xml:space="preserve">conserved hypothetical protein (baB/EbfC DNA-binding family)</t>
  </si>
  <si>
    <t xml:space="preserve">gi115252670</t>
  </si>
  <si>
    <t xml:space="preserve">CD3605A</t>
  </si>
  <si>
    <t xml:space="preserve"> CAJ70513.1</t>
  </si>
  <si>
    <t xml:space="preserve">ferredoxin</t>
  </si>
  <si>
    <t xml:space="preserve">gi115252722</t>
  </si>
  <si>
    <t xml:space="preserve">CD3658</t>
  </si>
  <si>
    <t xml:space="preserve">CAJ70566.1</t>
  </si>
  <si>
    <t xml:space="preserve">rplI</t>
  </si>
  <si>
    <t xml:space="preserve">50S ribosomal protein L9</t>
  </si>
  <si>
    <t xml:space="preserve">gi115249124</t>
  </si>
  <si>
    <t xml:space="preserve">CD0115</t>
  </si>
  <si>
    <t xml:space="preserve">CAJ66935.1</t>
  </si>
  <si>
    <t xml:space="preserve">ferredoxin (4Fe-4S ferredoxin, iron-sulfur binding domain protein, delta subunit)</t>
  </si>
  <si>
    <t xml:space="preserve">gi115250736</t>
  </si>
  <si>
    <t xml:space="preserve">CD1693</t>
  </si>
  <si>
    <t xml:space="preserve">CAJ68560.1</t>
  </si>
  <si>
    <t xml:space="preserve">putative dinitrogenase iron-molybdenum cofactor</t>
  </si>
  <si>
    <t xml:space="preserve">gi115251648</t>
  </si>
  <si>
    <t xml:space="preserve">CD2591</t>
  </si>
  <si>
    <t xml:space="preserve">CAJ69481.1 </t>
  </si>
  <si>
    <t xml:space="preserve">ltaE</t>
  </si>
  <si>
    <t xml:space="preserve">low-specificity L-threonine aldolase</t>
  </si>
  <si>
    <t xml:space="preserve">gi115251791</t>
  </si>
  <si>
    <t xml:space="preserve">CD2739</t>
  </si>
  <si>
    <t xml:space="preserve">CAJ69626.1</t>
  </si>
  <si>
    <t xml:space="preserve">aspS</t>
  </si>
  <si>
    <t xml:space="preserve">putative aspartyl-tRNA synthetase</t>
  </si>
  <si>
    <t xml:space="preserve">gi115251645</t>
  </si>
  <si>
    <t xml:space="preserve">CD2588</t>
  </si>
  <si>
    <t xml:space="preserve">CAJ69478.1</t>
  </si>
  <si>
    <t xml:space="preserve">gmk</t>
  </si>
  <si>
    <t xml:space="preserve">guanylate kinase</t>
  </si>
  <si>
    <t xml:space="preserve">gi115250793</t>
  </si>
  <si>
    <t xml:space="preserve">CD1749</t>
  </si>
  <si>
    <t xml:space="preserve">CAJ68617.1</t>
  </si>
  <si>
    <t xml:space="preserve">putative 2-hydroxyacyl-CoA dehydratase</t>
  </si>
  <si>
    <t xml:space="preserve">gi115251756</t>
  </si>
  <si>
    <t xml:space="preserve">CD2705</t>
  </si>
  <si>
    <t xml:space="preserve">CAJ69591.1</t>
  </si>
  <si>
    <t xml:space="preserve">putative amidohydrolas</t>
  </si>
  <si>
    <t xml:space="preserve">gi115249054</t>
  </si>
  <si>
    <t xml:space="preserve">CD0051</t>
  </si>
  <si>
    <t xml:space="preserve">CAJ66865.1</t>
  </si>
  <si>
    <t xml:space="preserve">gltX</t>
  </si>
  <si>
    <t xml:space="preserve">glutamyl-tRNA synthetase</t>
  </si>
  <si>
    <t xml:space="preserve">gi115249055</t>
  </si>
  <si>
    <t xml:space="preserve">CD0052</t>
  </si>
  <si>
    <t xml:space="preserve">CAJ66866.1</t>
  </si>
  <si>
    <t xml:space="preserve">cysS</t>
  </si>
  <si>
    <t xml:space="preserve">cysteinyl-tRNA synthetase</t>
  </si>
  <si>
    <t xml:space="preserve">gi115252223</t>
  </si>
  <si>
    <t xml:space="preserve">CD3167</t>
  </si>
  <si>
    <t xml:space="preserve">CAJ70063.1</t>
  </si>
  <si>
    <t xml:space="preserve">putative phosphatidylethanolamine-binding regulatory protein</t>
  </si>
  <si>
    <t xml:space="preserve">gi115252294</t>
  </si>
  <si>
    <t xml:space="preserve">CD3237</t>
  </si>
  <si>
    <t xml:space="preserve">CAJ70135.1</t>
  </si>
  <si>
    <t xml:space="preserve">prdF</t>
  </si>
  <si>
    <t xml:space="preserve">putative proline racemase</t>
  </si>
  <si>
    <t xml:space="preserve">gi115250352</t>
  </si>
  <si>
    <t xml:space="preserve">CD1316</t>
  </si>
  <si>
    <t xml:space="preserve">CAJ68174.1 </t>
  </si>
  <si>
    <t xml:space="preserve">rpsO</t>
  </si>
  <si>
    <t xml:space="preserve">30S ribosomal protein S15</t>
  </si>
  <si>
    <t xml:space="preserve">gi115250635</t>
  </si>
  <si>
    <t xml:space="preserve">CD1594</t>
  </si>
  <si>
    <t xml:space="preserve">CAJ68459.1</t>
  </si>
  <si>
    <t xml:space="preserve">cysK</t>
  </si>
  <si>
    <t xml:space="preserve">putative O-acetylserine sulfhydrylase</t>
  </si>
  <si>
    <t xml:space="preserve">gi115251601</t>
  </si>
  <si>
    <t xml:space="preserve">CD2547</t>
  </si>
  <si>
    <t xml:space="preserve">CAJ69434.1</t>
  </si>
  <si>
    <t xml:space="preserve">gi115250845</t>
  </si>
  <si>
    <t xml:space="preserve">CD1799</t>
  </si>
  <si>
    <t xml:space="preserve">CAJ68669.1 </t>
  </si>
  <si>
    <t xml:space="preserve">gi115249560</t>
  </si>
  <si>
    <t xml:space="preserve">CD0544</t>
  </si>
  <si>
    <t xml:space="preserve">CAJ67377.1 </t>
  </si>
  <si>
    <t xml:space="preserve">putative ornithine cyclodeaminase</t>
  </si>
  <si>
    <t xml:space="preserve">gi115250942</t>
  </si>
  <si>
    <t xml:space="preserve">CD1895</t>
  </si>
  <si>
    <t xml:space="preserve">CAJ68770.1</t>
  </si>
  <si>
    <t xml:space="preserve">putative membrane protein</t>
  </si>
  <si>
    <t xml:space="preserve">Yes 0.944586</t>
  </si>
  <si>
    <t xml:space="preserve">gi115249057</t>
  </si>
  <si>
    <t xml:space="preserve">CD0054</t>
  </si>
  <si>
    <t xml:space="preserve">CAJ66868.1</t>
  </si>
  <si>
    <t xml:space="preserve">thyX</t>
  </si>
  <si>
    <t xml:space="preserve">putative thymidylate synthase</t>
  </si>
  <si>
    <t xml:space="preserve">gi115251487</t>
  </si>
  <si>
    <t xml:space="preserve">CD2434</t>
  </si>
  <si>
    <t xml:space="preserve">CAJ69320.1</t>
  </si>
  <si>
    <t xml:space="preserve">gi115249854</t>
  </si>
  <si>
    <t xml:space="preserve">CD0837</t>
  </si>
  <si>
    <t xml:space="preserve">CAJ67671.1</t>
  </si>
  <si>
    <t xml:space="preserve">putative nitro reductase</t>
  </si>
  <si>
    <t xml:space="preserve">gi115251568</t>
  </si>
  <si>
    <t xml:space="preserve">CD2515</t>
  </si>
  <si>
    <t xml:space="preserve">CAJ69401.1</t>
  </si>
  <si>
    <t xml:space="preserve">L-aspartate-beta-decarboxylase</t>
  </si>
  <si>
    <t xml:space="preserve">gi115250155</t>
  </si>
  <si>
    <t xml:space="preserve">CD1125</t>
  </si>
  <si>
    <t xml:space="preserve">CAJ67976.1</t>
  </si>
  <si>
    <t xml:space="preserve">nitroreductase-family protein</t>
  </si>
  <si>
    <t xml:space="preserve">gi115250234</t>
  </si>
  <si>
    <t xml:space="preserve">CD1201</t>
  </si>
  <si>
    <t xml:space="preserve">CAJ68055.1</t>
  </si>
  <si>
    <t xml:space="preserve">nusB</t>
  </si>
  <si>
    <t xml:space="preserve">N utilization substance protein B homologue</t>
  </si>
  <si>
    <t xml:space="preserve">Yes 0.826877</t>
  </si>
  <si>
    <t xml:space="preserve">gi115251074</t>
  </si>
  <si>
    <t xml:space="preserve">CD2020</t>
  </si>
  <si>
    <t xml:space="preserve"> CAJ68905.1 </t>
  </si>
  <si>
    <t xml:space="preserve">clpB</t>
  </si>
  <si>
    <t xml:space="preserve">chaperone clpB</t>
  </si>
  <si>
    <t xml:space="preserve">gi115252071</t>
  </si>
  <si>
    <t xml:space="preserve">CD3014</t>
  </si>
  <si>
    <t xml:space="preserve">CAJ69908.1</t>
  </si>
  <si>
    <t xml:space="preserve">PTS system, mannose-specfic IIB component</t>
  </si>
  <si>
    <t xml:space="preserve">gi115249013</t>
  </si>
  <si>
    <t xml:space="preserve">CD0010</t>
  </si>
  <si>
    <t xml:space="preserve">CAJ66824.1 </t>
  </si>
  <si>
    <t xml:space="preserve">rsbW</t>
  </si>
  <si>
    <t xml:space="preserve">anti-sigma-B factor (serine-protein kinase) RsbW </t>
  </si>
  <si>
    <t xml:space="preserve">gi115251678</t>
  </si>
  <si>
    <t xml:space="preserve">CD2627</t>
  </si>
  <si>
    <t xml:space="preserve">CAJ69513.1 </t>
  </si>
  <si>
    <t xml:space="preserve">gi115251108</t>
  </si>
  <si>
    <t xml:space="preserve">CD2054</t>
  </si>
  <si>
    <t xml:space="preserve"> CAJ68939.1 </t>
  </si>
  <si>
    <t xml:space="preserve">lysC</t>
  </si>
  <si>
    <t xml:space="preserve">aspartokinase</t>
  </si>
  <si>
    <t xml:space="preserve">gi115249811</t>
  </si>
  <si>
    <t xml:space="preserve">CD0794</t>
  </si>
  <si>
    <t xml:space="preserve">CAJ67628.1</t>
  </si>
  <si>
    <t xml:space="preserve">nadE</t>
  </si>
  <si>
    <t xml:space="preserve">NH3-dependent NAD(+) synthetase</t>
  </si>
  <si>
    <t xml:space="preserve">gi115249844</t>
  </si>
  <si>
    <t xml:space="preserve">CD0827</t>
  </si>
  <si>
    <t xml:space="preserve">CAJ67661.1</t>
  </si>
  <si>
    <t xml:space="preserve">rbo</t>
  </si>
  <si>
    <t xml:space="preserve">rubredoxin oxidoreductase (desulfoferrodoxin)</t>
  </si>
  <si>
    <t xml:space="preserve">gi115250762</t>
  </si>
  <si>
    <t xml:space="preserve">CD1718</t>
  </si>
  <si>
    <t xml:space="preserve">CAJ68586.1</t>
  </si>
  <si>
    <t xml:space="preserve">putative hydantoinase</t>
  </si>
  <si>
    <t xml:space="preserve">gi115252523</t>
  </si>
  <si>
    <t xml:space="preserve">CD3463</t>
  </si>
  <si>
    <t xml:space="preserve">CAJ70366.1</t>
  </si>
  <si>
    <t xml:space="preserve">alr2</t>
  </si>
  <si>
    <t xml:space="preserve">alanine racemase</t>
  </si>
  <si>
    <t xml:space="preserve">gi115252727</t>
  </si>
  <si>
    <t xml:space="preserve">CD3662</t>
  </si>
  <si>
    <t xml:space="preserve">CAJ70571.1</t>
  </si>
  <si>
    <t xml:space="preserve">ssb</t>
  </si>
  <si>
    <t xml:space="preserve">single-strand DNA binding protein (Helix-destabilizing protein)</t>
  </si>
  <si>
    <t xml:space="preserve">Yes 0.858949</t>
  </si>
  <si>
    <t xml:space="preserve">gi115249887</t>
  </si>
  <si>
    <t xml:space="preserve">CD0873</t>
  </si>
  <si>
    <t xml:space="preserve">CAJ67706.1 </t>
  </si>
  <si>
    <t xml:space="preserve">ABC transporter, substrate-binding lipoprotein</t>
  </si>
  <si>
    <t xml:space="preserve">Yes SQG-GD 27-28</t>
  </si>
  <si>
    <t xml:space="preserve">Yes 0.773062</t>
  </si>
  <si>
    <t xml:space="preserve">gi115250287</t>
  </si>
  <si>
    <t xml:space="preserve">CD1253</t>
  </si>
  <si>
    <t xml:space="preserve">CAJ68109.1</t>
  </si>
  <si>
    <t xml:space="preserve">rpsP</t>
  </si>
  <si>
    <t xml:space="preserve">30S ribosomal protein S16</t>
  </si>
  <si>
    <t xml:space="preserve">Yes 0.611549</t>
  </si>
  <si>
    <t xml:space="preserve">gi115252122</t>
  </si>
  <si>
    <t xml:space="preserve">CD3068</t>
  </si>
  <si>
    <t xml:space="preserve">CAJ69960.1</t>
  </si>
  <si>
    <t xml:space="preserve">xynB</t>
  </si>
  <si>
    <t xml:space="preserve">PTS system, IIb component (xyloside-specific)</t>
  </si>
  <si>
    <t xml:space="preserve">gi115249086</t>
  </si>
  <si>
    <t xml:space="preserve">CD0081</t>
  </si>
  <si>
    <t xml:space="preserve">CAJ66897.1</t>
  </si>
  <si>
    <t xml:space="preserve">rpsQ</t>
  </si>
  <si>
    <t xml:space="preserve">30S ribosomal protein S17</t>
  </si>
  <si>
    <t xml:space="preserve">gi115249194</t>
  </si>
  <si>
    <t xml:space="preserve">CD0184</t>
  </si>
  <si>
    <t xml:space="preserve">CAJ67006.1</t>
  </si>
  <si>
    <t xml:space="preserve">pyrB</t>
  </si>
  <si>
    <t xml:space="preserve">aspartate carbamoyltransferase catalytic chain</t>
  </si>
  <si>
    <t xml:space="preserve">gi115249677</t>
  </si>
  <si>
    <t xml:space="preserve">CD0663</t>
  </si>
  <si>
    <t xml:space="preserve">CAJ67494.1 </t>
  </si>
  <si>
    <t xml:space="preserve">tcdA</t>
  </si>
  <si>
    <t xml:space="preserve">toxin A</t>
  </si>
  <si>
    <t xml:space="preserve">Yes 0.81171</t>
  </si>
  <si>
    <t xml:space="preserve">gi115251448</t>
  </si>
  <si>
    <t xml:space="preserve">CD2396</t>
  </si>
  <si>
    <t xml:space="preserve">CAJ69281.1</t>
  </si>
  <si>
    <t xml:space="preserve">gi115251486</t>
  </si>
  <si>
    <t xml:space="preserve">CD2433</t>
  </si>
  <si>
    <t xml:space="preserve">CAJ69319.1</t>
  </si>
  <si>
    <t xml:space="preserve">glyQ</t>
  </si>
  <si>
    <t xml:space="preserve">glycyl-tRNA synthetase alpha chain</t>
  </si>
  <si>
    <t xml:space="preserve">gi115250457</t>
  </si>
  <si>
    <t xml:space="preserve">CD1417</t>
  </si>
  <si>
    <t xml:space="preserve">CAJ68280.1</t>
  </si>
  <si>
    <t xml:space="preserve">putative ATP-binding protein</t>
  </si>
  <si>
    <t xml:space="preserve">gi115251016</t>
  </si>
  <si>
    <t xml:space="preserve">CD1970</t>
  </si>
  <si>
    <t xml:space="preserve">CAJ68845.1</t>
  </si>
  <si>
    <t xml:space="preserve">putative cyclase</t>
  </si>
  <si>
    <t xml:space="preserve">gi115252633</t>
  </si>
  <si>
    <t xml:space="preserve">CD3570</t>
  </si>
  <si>
    <t xml:space="preserve">CAJ70476.1 </t>
  </si>
  <si>
    <t xml:space="preserve">probable dipeptidase, M19 family</t>
  </si>
  <si>
    <t xml:space="preserve">gi110666931</t>
  </si>
  <si>
    <t xml:space="preserve">CDP09</t>
  </si>
  <si>
    <t xml:space="preserve">YP_659585.1</t>
  </si>
  <si>
    <t xml:space="preserve">| hypothetical protein CDP09</t>
  </si>
  <si>
    <t xml:space="preserve">gi115251373</t>
  </si>
  <si>
    <t xml:space="preserve">CD2318</t>
  </si>
  <si>
    <t xml:space="preserve">CAJ69205.1</t>
  </si>
  <si>
    <t xml:space="preserve">putative phosphoglucomutase</t>
  </si>
  <si>
    <t xml:space="preserve">gi115251628</t>
  </si>
  <si>
    <t xml:space="preserve">CD2572</t>
  </si>
  <si>
    <t xml:space="preserve">CAJ69461.1</t>
  </si>
  <si>
    <t xml:space="preserve">putative nitroreductase</t>
  </si>
  <si>
    <t xml:space="preserve">gi115250867</t>
  </si>
  <si>
    <t xml:space="preserve">CD1822</t>
  </si>
  <si>
    <t xml:space="preserve">CAJ68692.1</t>
  </si>
  <si>
    <t xml:space="preserve">bcp</t>
  </si>
  <si>
    <t xml:space="preserve">putative thiol peroxidase (bacterioferritin comigratory protein)</t>
  </si>
  <si>
    <t xml:space="preserve">Unknown </t>
  </si>
  <si>
    <t xml:space="preserve">Yes 0.547291</t>
  </si>
  <si>
    <t xml:space="preserve">gi115250535</t>
  </si>
  <si>
    <t xml:space="preserve">CD1494</t>
  </si>
  <si>
    <t xml:space="preserve">CAJ68359.1</t>
  </si>
  <si>
    <t xml:space="preserve">putative transcriptional regulator</t>
  </si>
  <si>
    <t xml:space="preserve">gi115249064</t>
  </si>
  <si>
    <t xml:space="preserve">CD0060</t>
  </si>
  <si>
    <t xml:space="preserve">CAJ66875.1</t>
  </si>
  <si>
    <t xml:space="preserve">transcription antitermination protein (Bacterial N-Utilization Substance G )</t>
  </si>
  <si>
    <t xml:space="preserve">gi115251586</t>
  </si>
  <si>
    <t xml:space="preserve">CD2532</t>
  </si>
  <si>
    <t xml:space="preserve">CAJ69419.1</t>
  </si>
  <si>
    <t xml:space="preserve">putative aminotransferase (alanine--glyoxylate transaminase)</t>
  </si>
  <si>
    <t xml:space="preserve">gi115252725</t>
  </si>
  <si>
    <t xml:space="preserve">CD3661</t>
  </si>
  <si>
    <t xml:space="preserve">CAJ70569.1</t>
  </si>
  <si>
    <t xml:space="preserve">conserved hypothetical protein (Nucleoside Triphosphate Pyrophosphohydrolase)</t>
  </si>
  <si>
    <t xml:space="preserve">gi115249137</t>
  </si>
  <si>
    <t xml:space="preserve">CD0128</t>
  </si>
  <si>
    <t xml:space="preserve">CAJ66948.1</t>
  </si>
  <si>
    <t xml:space="preserve">fabZ</t>
  </si>
  <si>
    <t xml:space="preserve">(3R)-hydroxymyristoyl-[acyl carrier protein] dehydratase</t>
  </si>
  <si>
    <t xml:space="preserve">gi115252333</t>
  </si>
  <si>
    <t xml:space="preserve">CD3277</t>
  </si>
  <si>
    <t xml:space="preserve">CAJ70174.1</t>
  </si>
  <si>
    <t xml:space="preserve">PTS system, mannose fructose sorbose IIc component</t>
  </si>
  <si>
    <t xml:space="preserve">Yes 0.970527</t>
  </si>
  <si>
    <t xml:space="preserve">gi115250078</t>
  </si>
  <si>
    <t xml:space="preserve">CD1057</t>
  </si>
  <si>
    <t xml:space="preserve">CAJ67898.1</t>
  </si>
  <si>
    <t xml:space="preserve">crt2</t>
  </si>
  <si>
    <t xml:space="preserve">3-hydroxybutyryl-CoA dehydratase (Crotonase)</t>
  </si>
  <si>
    <t xml:space="preserve">gi115252486</t>
  </si>
  <si>
    <t xml:space="preserve">CD3426</t>
  </si>
  <si>
    <t xml:space="preserve">CAJ70329.1</t>
  </si>
  <si>
    <t xml:space="preserve">cbiF</t>
  </si>
  <si>
    <t xml:space="preserve">precorrin-4 C(11)-methyltransferase</t>
  </si>
  <si>
    <t xml:space="preserve">gi115252673</t>
  </si>
  <si>
    <t xml:space="preserve">CD3608</t>
  </si>
  <si>
    <t xml:space="preserve">CAJ70516.1</t>
  </si>
  <si>
    <t xml:space="preserve">ABC transporter, ATP-binding protein</t>
  </si>
  <si>
    <t xml:space="preserve">gi115249071</t>
  </si>
  <si>
    <t xml:space="preserve">CD0067</t>
  </si>
  <si>
    <t xml:space="preserve">CAJ66882.1 </t>
  </si>
  <si>
    <t xml:space="preserve">rpoC</t>
  </si>
  <si>
    <t xml:space="preserve">DNA-directed RNA polymerase beta' chain</t>
  </si>
  <si>
    <t xml:space="preserve">gi115250980</t>
  </si>
  <si>
    <t xml:space="preserve">CD1934</t>
  </si>
  <si>
    <t xml:space="preserve">CAJ68809.1</t>
  </si>
  <si>
    <t xml:space="preserve">conserved hypothetical protein, only in Firmicutes, ACT domain</t>
  </si>
  <si>
    <t xml:space="preserve">gi115252150</t>
  </si>
  <si>
    <t xml:space="preserve">CD3096</t>
  </si>
  <si>
    <t xml:space="preserve"> CAJ69988.1</t>
  </si>
  <si>
    <t xml:space="preserve">bglA</t>
  </si>
  <si>
    <t xml:space="preserve">6-phospho-beta-glucosidase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sz val="10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7" activeCellId="0" sqref="C37"/>
    </sheetView>
  </sheetViews>
  <sheetFormatPr defaultColWidth="9.15625" defaultRowHeight="12" zeroHeight="false" outlineLevelRow="0" outlineLevelCol="0"/>
  <cols>
    <col collapsed="false" customWidth="true" hidden="false" outlineLevel="0" max="1" min="1" style="1" width="3.99"/>
    <col collapsed="false" customWidth="true" hidden="false" outlineLevel="0" max="3" min="2" style="1" width="9.99"/>
    <col collapsed="false" customWidth="true" hidden="false" outlineLevel="0" max="4" min="4" style="1" width="10.99"/>
    <col collapsed="false" customWidth="true" hidden="false" outlineLevel="0" max="5" min="5" style="1" width="9.99"/>
    <col collapsed="false" customWidth="true" hidden="false" outlineLevel="0" max="6" min="6" style="1" width="86.99"/>
    <col collapsed="false" customWidth="true" hidden="false" outlineLevel="0" max="7" min="7" style="1" width="7.5"/>
    <col collapsed="false" customWidth="true" hidden="false" outlineLevel="0" max="8" min="8" style="1" width="6.66"/>
    <col collapsed="false" customWidth="true" hidden="false" outlineLevel="0" max="9" min="9" style="1" width="7.82"/>
    <col collapsed="false" customWidth="true" hidden="false" outlineLevel="0" max="10" min="10" style="1" width="11.15"/>
    <col collapsed="false" customWidth="true" hidden="false" outlineLevel="0" max="11" min="11" style="1" width="4.99"/>
    <col collapsed="false" customWidth="true" hidden="false" outlineLevel="0" max="12" min="12" style="1" width="18.49"/>
    <col collapsed="false" customWidth="true" hidden="false" outlineLevel="0" max="13" min="13" style="1" width="15.15"/>
    <col collapsed="false" customWidth="true" hidden="false" outlineLevel="0" max="14" min="14" style="1" width="10.5"/>
    <col collapsed="false" customWidth="false" hidden="false" outlineLevel="0" max="257" min="15" style="1" width="9.15"/>
  </cols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</row>
    <row r="2" customFormat="false" ht="15" hidden="false" customHeight="false" outlineLevel="0" collapsed="false">
      <c r="A2" s="1" t="n">
        <v>1</v>
      </c>
      <c r="B2" s="1" t="s">
        <v>17</v>
      </c>
      <c r="C2" s="2" t="s">
        <v>18</v>
      </c>
      <c r="D2" s="3" t="s">
        <v>19</v>
      </c>
      <c r="F2" s="1" t="s">
        <v>20</v>
      </c>
      <c r="G2" s="1" t="n">
        <v>2608</v>
      </c>
      <c r="H2" s="1" t="n">
        <v>45</v>
      </c>
      <c r="I2" s="1" t="n">
        <v>41</v>
      </c>
      <c r="J2" s="1" t="n">
        <v>128.9</v>
      </c>
      <c r="K2" s="1" t="n">
        <v>5.58</v>
      </c>
      <c r="L2" s="1" t="s">
        <v>21</v>
      </c>
      <c r="M2" s="1" t="s">
        <v>22</v>
      </c>
      <c r="N2" s="1" t="s">
        <v>22</v>
      </c>
      <c r="O2" s="1" t="n">
        <f aca="false">H2/R2</f>
        <v>0.703125</v>
      </c>
      <c r="P2" s="1" t="n">
        <f aca="false">POWER(10,O2)-1</f>
        <v>4.04806571666747</v>
      </c>
      <c r="Q2" s="1" t="n">
        <f aca="false">(P2/255.936)*100</f>
        <v>1.58167108834532</v>
      </c>
      <c r="R2" s="4" t="n">
        <v>64</v>
      </c>
    </row>
    <row r="3" customFormat="false" ht="15" hidden="false" customHeight="false" outlineLevel="0" collapsed="false">
      <c r="A3" s="1" t="n">
        <v>2</v>
      </c>
      <c r="B3" s="1" t="s">
        <v>23</v>
      </c>
      <c r="C3" s="2" t="s">
        <v>24</v>
      </c>
      <c r="D3" s="2" t="s">
        <v>25</v>
      </c>
      <c r="E3" s="1" t="s">
        <v>26</v>
      </c>
      <c r="F3" s="1" t="s">
        <v>27</v>
      </c>
      <c r="G3" s="1" t="n">
        <v>1442</v>
      </c>
      <c r="H3" s="1" t="n">
        <v>22</v>
      </c>
      <c r="I3" s="1" t="n">
        <v>42</v>
      </c>
      <c r="J3" s="1" t="n">
        <v>66.48</v>
      </c>
      <c r="K3" s="1" t="n">
        <v>4.85</v>
      </c>
      <c r="L3" s="1" t="s">
        <v>21</v>
      </c>
      <c r="M3" s="1" t="s">
        <v>22</v>
      </c>
      <c r="N3" s="1" t="s">
        <v>22</v>
      </c>
      <c r="O3" s="1" t="n">
        <f aca="false">H3/R3</f>
        <v>0.4</v>
      </c>
      <c r="P3" s="1" t="n">
        <f aca="false">POWER(10,O3)-1</f>
        <v>1.51188643150958</v>
      </c>
      <c r="Q3" s="1" t="n">
        <f aca="false">(P3/255.936)*100</f>
        <v>0.590728319388277</v>
      </c>
      <c r="R3" s="4" t="n">
        <v>55</v>
      </c>
    </row>
    <row r="4" customFormat="false" ht="15" hidden="false" customHeight="false" outlineLevel="0" collapsed="false">
      <c r="A4" s="1" t="n">
        <v>3</v>
      </c>
      <c r="B4" s="1" t="s">
        <v>28</v>
      </c>
      <c r="C4" s="2" t="s">
        <v>29</v>
      </c>
      <c r="D4" s="3" t="s">
        <v>30</v>
      </c>
      <c r="F4" s="1" t="s">
        <v>31</v>
      </c>
      <c r="G4" s="1" t="n">
        <v>1386</v>
      </c>
      <c r="H4" s="1" t="n">
        <v>26</v>
      </c>
      <c r="I4" s="1" t="n">
        <v>44</v>
      </c>
      <c r="J4" s="1" t="n">
        <v>75.91</v>
      </c>
      <c r="K4" s="1" t="n">
        <v>5</v>
      </c>
      <c r="L4" s="1" t="s">
        <v>21</v>
      </c>
      <c r="M4" s="1" t="s">
        <v>22</v>
      </c>
      <c r="N4" s="1" t="s">
        <v>22</v>
      </c>
      <c r="O4" s="1" t="n">
        <f aca="false">H4/R4</f>
        <v>0.666666666666667</v>
      </c>
      <c r="P4" s="1" t="n">
        <f aca="false">POWER(10,O4)-1</f>
        <v>3.64158883361278</v>
      </c>
      <c r="Q4" s="1" t="n">
        <f aca="false">(P4/255.936)*100</f>
        <v>1.42285135096773</v>
      </c>
      <c r="R4" s="4" t="n">
        <v>39</v>
      </c>
    </row>
    <row r="5" customFormat="false" ht="15" hidden="false" customHeight="false" outlineLevel="0" collapsed="false">
      <c r="A5" s="1" t="n">
        <v>4</v>
      </c>
      <c r="B5" s="1" t="s">
        <v>32</v>
      </c>
      <c r="C5" s="2" t="s">
        <v>33</v>
      </c>
      <c r="D5" s="3" t="s">
        <v>34</v>
      </c>
      <c r="F5" s="1" t="s">
        <v>35</v>
      </c>
      <c r="G5" s="1" t="n">
        <v>1353</v>
      </c>
      <c r="H5" s="1" t="n">
        <v>21</v>
      </c>
      <c r="I5" s="1" t="n">
        <v>54</v>
      </c>
      <c r="J5" s="1" t="n">
        <v>36.04</v>
      </c>
      <c r="K5" s="1" t="n">
        <v>6</v>
      </c>
      <c r="L5" s="1" t="s">
        <v>21</v>
      </c>
      <c r="M5" s="1" t="s">
        <v>22</v>
      </c>
      <c r="N5" s="1" t="s">
        <v>22</v>
      </c>
      <c r="O5" s="1" t="n">
        <f aca="false">H5/R5</f>
        <v>0.777777777777778</v>
      </c>
      <c r="P5" s="1" t="n">
        <f aca="false">POWER(10,O5)-1</f>
        <v>4.99484250318941</v>
      </c>
      <c r="Q5" s="1" t="n">
        <f aca="false">(P5/255.936)*100</f>
        <v>1.95159825237146</v>
      </c>
      <c r="R5" s="4" t="n">
        <v>27</v>
      </c>
    </row>
    <row r="6" customFormat="false" ht="15" hidden="false" customHeight="false" outlineLevel="0" collapsed="false">
      <c r="A6" s="1" t="n">
        <v>5</v>
      </c>
      <c r="B6" s="1" t="s">
        <v>36</v>
      </c>
      <c r="C6" s="2" t="s">
        <v>37</v>
      </c>
      <c r="D6" s="3" t="s">
        <v>38</v>
      </c>
      <c r="F6" s="1" t="s">
        <v>39</v>
      </c>
      <c r="G6" s="1" t="n">
        <v>1321</v>
      </c>
      <c r="H6" s="1" t="n">
        <v>26</v>
      </c>
      <c r="I6" s="1" t="n">
        <v>35</v>
      </c>
      <c r="J6" s="1" t="n">
        <v>94.68</v>
      </c>
      <c r="K6" s="1" t="n">
        <v>5.88</v>
      </c>
      <c r="L6" s="1" t="s">
        <v>21</v>
      </c>
      <c r="M6" s="1" t="s">
        <v>22</v>
      </c>
      <c r="N6" s="1" t="s">
        <v>22</v>
      </c>
      <c r="O6" s="1" t="n">
        <f aca="false">H6/R6</f>
        <v>0.388059701492537</v>
      </c>
      <c r="P6" s="1" t="n">
        <f aca="false">POWER(10,O6)-1</f>
        <v>1.44376646872353</v>
      </c>
      <c r="Q6" s="1" t="n">
        <f aca="false">(P6/255.936)*100</f>
        <v>0.564112304921361</v>
      </c>
      <c r="R6" s="4" t="n">
        <v>67</v>
      </c>
    </row>
    <row r="7" customFormat="false" ht="12" hidden="false" customHeight="false" outlineLevel="0" collapsed="false">
      <c r="A7" s="1" t="n">
        <v>6</v>
      </c>
      <c r="B7" s="1" t="s">
        <v>40</v>
      </c>
      <c r="C7" s="1" t="s">
        <v>41</v>
      </c>
      <c r="D7" s="3" t="s">
        <v>42</v>
      </c>
      <c r="E7" s="1" t="s">
        <v>43</v>
      </c>
      <c r="F7" s="1" t="s">
        <v>44</v>
      </c>
      <c r="G7" s="1" t="n">
        <v>1180</v>
      </c>
      <c r="H7" s="1" t="n">
        <v>21</v>
      </c>
      <c r="I7" s="1" t="n">
        <v>48</v>
      </c>
      <c r="J7" s="1" t="n">
        <v>44.24</v>
      </c>
      <c r="K7" s="1" t="n">
        <v>5.3</v>
      </c>
      <c r="L7" s="1" t="s">
        <v>21</v>
      </c>
      <c r="M7" s="1" t="s">
        <v>22</v>
      </c>
      <c r="N7" s="1" t="s">
        <v>22</v>
      </c>
      <c r="O7" s="1" t="n">
        <f aca="false">H7/R7</f>
        <v>0.777777777777778</v>
      </c>
      <c r="P7" s="1" t="n">
        <f aca="false">POWER(10,O7)-1</f>
        <v>4.99484250318941</v>
      </c>
      <c r="Q7" s="1" t="n">
        <f aca="false">(P7/255.936)*100</f>
        <v>1.95159825237146</v>
      </c>
      <c r="R7" s="4" t="n">
        <v>27</v>
      </c>
    </row>
    <row r="8" customFormat="false" ht="15" hidden="false" customHeight="false" outlineLevel="0" collapsed="false">
      <c r="A8" s="1" t="n">
        <v>7</v>
      </c>
      <c r="B8" s="1" t="s">
        <v>45</v>
      </c>
      <c r="C8" s="2" t="s">
        <v>46</v>
      </c>
      <c r="D8" s="2" t="s">
        <v>47</v>
      </c>
      <c r="F8" s="1" t="s">
        <v>48</v>
      </c>
      <c r="G8" s="1" t="n">
        <v>1107</v>
      </c>
      <c r="H8" s="1" t="n">
        <v>22</v>
      </c>
      <c r="I8" s="1" t="n">
        <v>49</v>
      </c>
      <c r="J8" s="1" t="n">
        <v>55.15</v>
      </c>
      <c r="K8" s="1" t="n">
        <v>5.41</v>
      </c>
      <c r="L8" s="1" t="s">
        <v>21</v>
      </c>
      <c r="M8" s="1" t="s">
        <v>22</v>
      </c>
      <c r="N8" s="1" t="s">
        <v>22</v>
      </c>
      <c r="O8" s="1" t="n">
        <f aca="false">H8/R8</f>
        <v>0.628571428571429</v>
      </c>
      <c r="P8" s="1" t="n">
        <f aca="false">POWER(10,O8)-1</f>
        <v>3.25178630338289</v>
      </c>
      <c r="Q8" s="1" t="n">
        <f aca="false">(P8/255.936)*100</f>
        <v>1.2705466614243</v>
      </c>
      <c r="R8" s="4" t="n">
        <v>35</v>
      </c>
    </row>
    <row r="9" customFormat="false" ht="15" hidden="false" customHeight="false" outlineLevel="0" collapsed="false">
      <c r="A9" s="1" t="n">
        <v>8</v>
      </c>
      <c r="B9" s="1" t="s">
        <v>49</v>
      </c>
      <c r="C9" s="2" t="s">
        <v>50</v>
      </c>
      <c r="D9" s="3" t="s">
        <v>51</v>
      </c>
      <c r="F9" s="1" t="s">
        <v>52</v>
      </c>
      <c r="G9" s="1" t="n">
        <v>1027</v>
      </c>
      <c r="H9" s="1" t="n">
        <v>18</v>
      </c>
      <c r="I9" s="1" t="n">
        <v>39</v>
      </c>
      <c r="J9" s="1" t="n">
        <v>67.43</v>
      </c>
      <c r="K9" s="1" t="n">
        <v>5.31</v>
      </c>
      <c r="L9" s="1" t="s">
        <v>21</v>
      </c>
      <c r="M9" s="1" t="s">
        <v>22</v>
      </c>
      <c r="N9" s="1" t="s">
        <v>22</v>
      </c>
      <c r="O9" s="1" t="n">
        <f aca="false">H9/R9</f>
        <v>0.545454545454545</v>
      </c>
      <c r="P9" s="1" t="n">
        <f aca="false">POWER(10,O9)-1</f>
        <v>2.51119173421513</v>
      </c>
      <c r="Q9" s="1" t="n">
        <f aca="false">(P9/255.936)*100</f>
        <v>0.981179566069303</v>
      </c>
      <c r="R9" s="4" t="n">
        <v>33</v>
      </c>
    </row>
    <row r="10" customFormat="false" ht="15" hidden="false" customHeight="false" outlineLevel="0" collapsed="false">
      <c r="A10" s="1" t="n">
        <v>9</v>
      </c>
      <c r="B10" s="1" t="s">
        <v>53</v>
      </c>
      <c r="C10" s="2" t="s">
        <v>54</v>
      </c>
      <c r="D10" s="3" t="s">
        <v>55</v>
      </c>
      <c r="F10" s="1" t="s">
        <v>56</v>
      </c>
      <c r="G10" s="1" t="n">
        <v>1019</v>
      </c>
      <c r="H10" s="1" t="n">
        <v>21</v>
      </c>
      <c r="I10" s="1" t="n">
        <v>34</v>
      </c>
      <c r="J10" s="1" t="n">
        <v>83.57</v>
      </c>
      <c r="K10" s="1" t="n">
        <v>5.58</v>
      </c>
      <c r="L10" s="1" t="s">
        <v>21</v>
      </c>
      <c r="M10" s="1" t="s">
        <v>22</v>
      </c>
      <c r="N10" s="1" t="s">
        <v>22</v>
      </c>
      <c r="O10" s="1" t="n">
        <f aca="false">H10/R10</f>
        <v>0.636363636363636</v>
      </c>
      <c r="P10" s="1" t="n">
        <f aca="false">POWER(10,O10)-1</f>
        <v>3.32876128108306</v>
      </c>
      <c r="Q10" s="1" t="n">
        <f aca="false">(P10/255.936)*100</f>
        <v>1.30062253105583</v>
      </c>
      <c r="R10" s="4" t="n">
        <v>33</v>
      </c>
    </row>
    <row r="11" customFormat="false" ht="15" hidden="false" customHeight="false" outlineLevel="0" collapsed="false">
      <c r="A11" s="1" t="n">
        <v>10</v>
      </c>
      <c r="B11" s="1" t="s">
        <v>57</v>
      </c>
      <c r="C11" s="2" t="s">
        <v>58</v>
      </c>
      <c r="D11" s="3" t="s">
        <v>59</v>
      </c>
      <c r="F11" s="1" t="s">
        <v>60</v>
      </c>
      <c r="G11" s="1" t="n">
        <v>997</v>
      </c>
      <c r="H11" s="1" t="n">
        <v>17</v>
      </c>
      <c r="I11" s="1" t="n">
        <v>41</v>
      </c>
      <c r="J11" s="1" t="n">
        <v>40.86</v>
      </c>
      <c r="K11" s="1" t="n">
        <v>5.31</v>
      </c>
      <c r="L11" s="1" t="s">
        <v>21</v>
      </c>
      <c r="M11" s="1" t="s">
        <v>22</v>
      </c>
      <c r="N11" s="1" t="s">
        <v>22</v>
      </c>
      <c r="O11" s="1" t="n">
        <f aca="false">H11/R11</f>
        <v>0.944444444444444</v>
      </c>
      <c r="P11" s="1" t="n">
        <f aca="false">POWER(10,O11)-1</f>
        <v>7.79922543569107</v>
      </c>
      <c r="Q11" s="1" t="n">
        <f aca="false">(P11/255.936)*100</f>
        <v>3.04733426938417</v>
      </c>
      <c r="R11" s="4" t="n">
        <v>18</v>
      </c>
    </row>
    <row r="12" customFormat="false" ht="15" hidden="false" customHeight="false" outlineLevel="0" collapsed="false">
      <c r="A12" s="1" t="n">
        <v>11</v>
      </c>
      <c r="B12" s="1" t="s">
        <v>61</v>
      </c>
      <c r="C12" s="2" t="s">
        <v>62</v>
      </c>
      <c r="D12" s="3" t="s">
        <v>63</v>
      </c>
      <c r="E12" s="1" t="s">
        <v>64</v>
      </c>
      <c r="F12" s="1" t="s">
        <v>65</v>
      </c>
      <c r="G12" s="1" t="n">
        <v>980</v>
      </c>
      <c r="H12" s="1" t="n">
        <v>16</v>
      </c>
      <c r="I12" s="1" t="n">
        <v>41</v>
      </c>
      <c r="J12" s="1" t="n">
        <v>57.78</v>
      </c>
      <c r="K12" s="1" t="n">
        <v>4.81</v>
      </c>
      <c r="L12" s="1" t="s">
        <v>21</v>
      </c>
      <c r="M12" s="1" t="s">
        <v>22</v>
      </c>
      <c r="N12" s="1" t="s">
        <v>22</v>
      </c>
      <c r="O12" s="1" t="n">
        <f aca="false">H12/R12</f>
        <v>0.390243902439024</v>
      </c>
      <c r="P12" s="1" t="n">
        <f aca="false">POWER(10,O12)-1</f>
        <v>1.45608788241733</v>
      </c>
      <c r="Q12" s="1" t="n">
        <f aca="false">(P12/255.936)*100</f>
        <v>0.568926560709446</v>
      </c>
      <c r="R12" s="4" t="n">
        <v>41</v>
      </c>
    </row>
    <row r="13" customFormat="false" ht="15" hidden="false" customHeight="false" outlineLevel="0" collapsed="false">
      <c r="A13" s="1" t="n">
        <v>12</v>
      </c>
      <c r="B13" s="1" t="s">
        <v>66</v>
      </c>
      <c r="C13" s="2" t="s">
        <v>67</v>
      </c>
      <c r="D13" s="3" t="s">
        <v>68</v>
      </c>
      <c r="E13" s="1" t="s">
        <v>69</v>
      </c>
      <c r="F13" s="1" t="s">
        <v>70</v>
      </c>
      <c r="G13" s="1" t="n">
        <v>943</v>
      </c>
      <c r="H13" s="1" t="n">
        <v>15</v>
      </c>
      <c r="I13" s="1" t="n">
        <v>59</v>
      </c>
      <c r="J13" s="1" t="n">
        <v>27.2</v>
      </c>
      <c r="K13" s="1" t="n">
        <v>5.14</v>
      </c>
      <c r="L13" s="1" t="s">
        <v>21</v>
      </c>
      <c r="M13" s="1" t="s">
        <v>22</v>
      </c>
      <c r="N13" s="1" t="s">
        <v>22</v>
      </c>
      <c r="O13" s="1" t="n">
        <f aca="false">H13/R13</f>
        <v>0.9375</v>
      </c>
      <c r="P13" s="1" t="n">
        <f aca="false">POWER(10,O13)-1</f>
        <v>7.65964323360065</v>
      </c>
      <c r="Q13" s="1" t="n">
        <f aca="false">(P13/255.936)*100</f>
        <v>2.99279633720956</v>
      </c>
      <c r="R13" s="4" t="n">
        <v>16</v>
      </c>
    </row>
    <row r="14" customFormat="false" ht="15" hidden="false" customHeight="false" outlineLevel="0" collapsed="false">
      <c r="A14" s="1" t="n">
        <v>13</v>
      </c>
      <c r="B14" s="1" t="s">
        <v>71</v>
      </c>
      <c r="C14" s="2" t="s">
        <v>72</v>
      </c>
      <c r="D14" s="3" t="s">
        <v>73</v>
      </c>
      <c r="F14" s="1" t="s">
        <v>74</v>
      </c>
      <c r="G14" s="1" t="n">
        <v>918</v>
      </c>
      <c r="H14" s="1" t="n">
        <v>14</v>
      </c>
      <c r="I14" s="1" t="n">
        <v>43</v>
      </c>
      <c r="J14" s="1" t="n">
        <v>46.1</v>
      </c>
      <c r="K14" s="1" t="n">
        <v>4.66</v>
      </c>
      <c r="L14" s="1" t="s">
        <v>21</v>
      </c>
      <c r="M14" s="1" t="s">
        <v>22</v>
      </c>
      <c r="N14" s="1" t="s">
        <v>22</v>
      </c>
      <c r="O14" s="1" t="n">
        <f aca="false">H14/R14</f>
        <v>0.608695652173913</v>
      </c>
      <c r="P14" s="1" t="n">
        <f aca="false">POWER(10,O14)-1</f>
        <v>3.06158598837698</v>
      </c>
      <c r="Q14" s="1" t="n">
        <f aca="false">(P14/255.936)*100</f>
        <v>1.19623108448088</v>
      </c>
      <c r="R14" s="4" t="n">
        <v>23</v>
      </c>
    </row>
    <row r="15" customFormat="false" ht="15" hidden="false" customHeight="false" outlineLevel="0" collapsed="false">
      <c r="A15" s="1" t="n">
        <v>14</v>
      </c>
      <c r="B15" s="1" t="s">
        <v>75</v>
      </c>
      <c r="C15" s="2" t="s">
        <v>76</v>
      </c>
      <c r="D15" s="3" t="s">
        <v>77</v>
      </c>
      <c r="F15" s="1" t="s">
        <v>78</v>
      </c>
      <c r="G15" s="1" t="n">
        <v>907</v>
      </c>
      <c r="H15" s="1" t="n">
        <v>16</v>
      </c>
      <c r="I15" s="1" t="n">
        <v>32</v>
      </c>
      <c r="J15" s="1" t="n">
        <v>63.12</v>
      </c>
      <c r="K15" s="1" t="n">
        <v>5.11</v>
      </c>
      <c r="L15" s="1" t="s">
        <v>21</v>
      </c>
      <c r="M15" s="1" t="s">
        <v>22</v>
      </c>
      <c r="N15" s="1" t="s">
        <v>22</v>
      </c>
      <c r="O15" s="1" t="n">
        <f aca="false">H15/R15</f>
        <v>0.533333333333333</v>
      </c>
      <c r="P15" s="1" t="n">
        <f aca="false">POWER(10,O15)-1</f>
        <v>2.4145488738336</v>
      </c>
      <c r="Q15" s="1" t="n">
        <f aca="false">(P15/255.936)*100</f>
        <v>0.943419008593399</v>
      </c>
      <c r="R15" s="4" t="n">
        <v>30</v>
      </c>
    </row>
    <row r="16" customFormat="false" ht="15" hidden="false" customHeight="false" outlineLevel="0" collapsed="false">
      <c r="A16" s="1" t="n">
        <v>15</v>
      </c>
      <c r="B16" s="1" t="s">
        <v>79</v>
      </c>
      <c r="C16" s="2" t="s">
        <v>80</v>
      </c>
      <c r="D16" s="3" t="s">
        <v>81</v>
      </c>
      <c r="F16" s="1" t="s">
        <v>82</v>
      </c>
      <c r="G16" s="1" t="n">
        <v>877</v>
      </c>
      <c r="H16" s="1" t="n">
        <v>17</v>
      </c>
      <c r="I16" s="1" t="n">
        <v>51</v>
      </c>
      <c r="J16" s="1" t="n">
        <v>32.92</v>
      </c>
      <c r="K16" s="1" t="n">
        <v>5.33</v>
      </c>
      <c r="L16" s="1" t="s">
        <v>21</v>
      </c>
      <c r="M16" s="1" t="s">
        <v>22</v>
      </c>
      <c r="N16" s="1" t="s">
        <v>22</v>
      </c>
      <c r="O16" s="1" t="n">
        <f aca="false">H16/R16</f>
        <v>0.772727272727273</v>
      </c>
      <c r="P16" s="1" t="n">
        <f aca="false">POWER(10,O16)-1</f>
        <v>4.92553097554568</v>
      </c>
      <c r="Q16" s="1" t="n">
        <f aca="false">(P16/255.936)*100</f>
        <v>1.92451666648915</v>
      </c>
      <c r="R16" s="4" t="n">
        <v>22</v>
      </c>
    </row>
    <row r="17" customFormat="false" ht="15" hidden="false" customHeight="false" outlineLevel="0" collapsed="false">
      <c r="A17" s="1" t="n">
        <v>16</v>
      </c>
      <c r="B17" s="1" t="s">
        <v>83</v>
      </c>
      <c r="C17" s="2" t="s">
        <v>84</v>
      </c>
      <c r="D17" s="3" t="s">
        <v>85</v>
      </c>
      <c r="F17" s="1" t="s">
        <v>86</v>
      </c>
      <c r="G17" s="1" t="n">
        <v>826</v>
      </c>
      <c r="H17" s="1" t="n">
        <v>15</v>
      </c>
      <c r="I17" s="1" t="n">
        <v>28</v>
      </c>
      <c r="J17" s="1" t="n">
        <v>63.16</v>
      </c>
      <c r="K17" s="1" t="n">
        <v>4.91</v>
      </c>
      <c r="L17" s="1" t="s">
        <v>21</v>
      </c>
      <c r="M17" s="1" t="s">
        <v>22</v>
      </c>
      <c r="N17" s="1" t="s">
        <v>22</v>
      </c>
      <c r="O17" s="1" t="n">
        <f aca="false">H17/R17</f>
        <v>0.405405405405405</v>
      </c>
      <c r="P17" s="1" t="n">
        <f aca="false">POWER(10,O17)-1</f>
        <v>1.54334576130465</v>
      </c>
      <c r="Q17" s="1" t="n">
        <f aca="false">(P17/255.936)*100</f>
        <v>0.603020193057893</v>
      </c>
      <c r="R17" s="4" t="n">
        <v>37</v>
      </c>
    </row>
    <row r="18" customFormat="false" ht="15" hidden="false" customHeight="false" outlineLevel="0" collapsed="false">
      <c r="A18" s="1" t="n">
        <v>17</v>
      </c>
      <c r="B18" s="1" t="s">
        <v>87</v>
      </c>
      <c r="C18" s="2" t="s">
        <v>88</v>
      </c>
      <c r="D18" s="3" t="s">
        <v>89</v>
      </c>
      <c r="F18" s="1" t="s">
        <v>90</v>
      </c>
      <c r="G18" s="1" t="n">
        <v>820</v>
      </c>
      <c r="H18" s="1" t="n">
        <v>12</v>
      </c>
      <c r="I18" s="1" t="n">
        <v>64</v>
      </c>
      <c r="J18" s="1" t="n">
        <v>19.99</v>
      </c>
      <c r="K18" s="1" t="n">
        <v>5.63</v>
      </c>
      <c r="L18" s="1" t="s">
        <v>21</v>
      </c>
      <c r="M18" s="1" t="s">
        <v>22</v>
      </c>
      <c r="N18" s="1" t="s">
        <v>22</v>
      </c>
      <c r="O18" s="1" t="n">
        <f aca="false">H18/R18</f>
        <v>0.923076923076923</v>
      </c>
      <c r="P18" s="1" t="n">
        <f aca="false">POWER(10,O18)-1</f>
        <v>7.37677640068292</v>
      </c>
      <c r="Q18" s="1" t="n">
        <f aca="false">(P18/255.936)*100</f>
        <v>2.88227384997926</v>
      </c>
      <c r="R18" s="4" t="n">
        <v>13</v>
      </c>
    </row>
    <row r="19" customFormat="false" ht="15" hidden="false" customHeight="false" outlineLevel="0" collapsed="false">
      <c r="A19" s="1" t="n">
        <v>18</v>
      </c>
      <c r="B19" s="1" t="s">
        <v>91</v>
      </c>
      <c r="C19" s="2" t="s">
        <v>92</v>
      </c>
      <c r="D19" s="3" t="s">
        <v>93</v>
      </c>
      <c r="F19" s="1" t="s">
        <v>94</v>
      </c>
      <c r="G19" s="1" t="n">
        <v>808</v>
      </c>
      <c r="H19" s="1" t="n">
        <v>13</v>
      </c>
      <c r="I19" s="1" t="n">
        <v>38</v>
      </c>
      <c r="J19" s="1" t="n">
        <v>42.37</v>
      </c>
      <c r="K19" s="1" t="n">
        <v>5.39</v>
      </c>
      <c r="L19" s="1" t="s">
        <v>21</v>
      </c>
      <c r="M19" s="1" t="s">
        <v>22</v>
      </c>
      <c r="N19" s="1" t="s">
        <v>22</v>
      </c>
      <c r="O19" s="1" t="n">
        <f aca="false">H19/R19</f>
        <v>0.433333333333333</v>
      </c>
      <c r="P19" s="1" t="n">
        <f aca="false">POWER(10,O19)-1</f>
        <v>1.71227257933203</v>
      </c>
      <c r="Q19" s="1" t="n">
        <f aca="false">(P19/255.936)*100</f>
        <v>0.669023732234632</v>
      </c>
      <c r="R19" s="4" t="n">
        <v>30</v>
      </c>
    </row>
    <row r="20" customFormat="false" ht="15" hidden="false" customHeight="false" outlineLevel="0" collapsed="false">
      <c r="A20" s="1" t="n">
        <v>19</v>
      </c>
      <c r="B20" s="1" t="s">
        <v>95</v>
      </c>
      <c r="C20" s="2" t="s">
        <v>96</v>
      </c>
      <c r="D20" s="3" t="s">
        <v>97</v>
      </c>
      <c r="F20" s="1" t="s">
        <v>98</v>
      </c>
      <c r="G20" s="1" t="n">
        <v>769</v>
      </c>
      <c r="H20" s="1" t="n">
        <v>14</v>
      </c>
      <c r="I20" s="1" t="n">
        <v>43</v>
      </c>
      <c r="J20" s="1" t="n">
        <v>46.02</v>
      </c>
      <c r="K20" s="1" t="n">
        <v>5.23</v>
      </c>
      <c r="L20" s="1" t="s">
        <v>21</v>
      </c>
      <c r="M20" s="1" t="s">
        <v>22</v>
      </c>
      <c r="N20" s="1" t="s">
        <v>22</v>
      </c>
      <c r="O20" s="1" t="n">
        <f aca="false">H20/R20</f>
        <v>0.451612903225806</v>
      </c>
      <c r="P20" s="1" t="n">
        <f aca="false">POWER(10,O20)-1</f>
        <v>1.82886943462597</v>
      </c>
      <c r="Q20" s="1" t="n">
        <f aca="false">(P20/255.936)*100</f>
        <v>0.714580768092792</v>
      </c>
      <c r="R20" s="4" t="n">
        <v>31</v>
      </c>
    </row>
    <row r="21" customFormat="false" ht="15" hidden="false" customHeight="false" outlineLevel="0" collapsed="false">
      <c r="A21" s="1" t="n">
        <v>20</v>
      </c>
      <c r="B21" s="1" t="s">
        <v>99</v>
      </c>
      <c r="C21" s="2" t="s">
        <v>100</v>
      </c>
      <c r="D21" s="3" t="s">
        <v>101</v>
      </c>
      <c r="F21" s="1" t="s">
        <v>102</v>
      </c>
      <c r="G21" s="1" t="n">
        <v>750</v>
      </c>
      <c r="H21" s="1" t="n">
        <v>15</v>
      </c>
      <c r="I21" s="1" t="n">
        <v>48</v>
      </c>
      <c r="J21" s="1" t="n">
        <v>37.15</v>
      </c>
      <c r="K21" s="1" t="n">
        <v>5.2</v>
      </c>
      <c r="L21" s="1" t="s">
        <v>21</v>
      </c>
      <c r="M21" s="1" t="s">
        <v>22</v>
      </c>
      <c r="N21" s="1" t="s">
        <v>22</v>
      </c>
      <c r="O21" s="1" t="n">
        <f aca="false">H21/R21</f>
        <v>0.681818181818182</v>
      </c>
      <c r="P21" s="1" t="n">
        <f aca="false">POWER(10,O21)-1</f>
        <v>3.80638086306439</v>
      </c>
      <c r="Q21" s="1" t="n">
        <f aca="false">(P21/255.936)*100</f>
        <v>1.48723933446814</v>
      </c>
      <c r="R21" s="4" t="n">
        <v>22</v>
      </c>
    </row>
    <row r="22" customFormat="false" ht="15" hidden="false" customHeight="false" outlineLevel="0" collapsed="false">
      <c r="A22" s="1" t="n">
        <v>21</v>
      </c>
      <c r="B22" s="1" t="s">
        <v>103</v>
      </c>
      <c r="C22" s="2" t="s">
        <v>104</v>
      </c>
      <c r="D22" s="3" t="s">
        <v>105</v>
      </c>
      <c r="F22" s="1" t="s">
        <v>106</v>
      </c>
      <c r="G22" s="1" t="n">
        <v>697</v>
      </c>
      <c r="H22" s="1" t="n">
        <v>10</v>
      </c>
      <c r="I22" s="1" t="n">
        <v>58</v>
      </c>
      <c r="J22" s="1" t="n">
        <v>20.01</v>
      </c>
      <c r="K22" s="1" t="n">
        <v>5.49</v>
      </c>
      <c r="L22" s="1" t="s">
        <v>21</v>
      </c>
      <c r="M22" s="1" t="s">
        <v>22</v>
      </c>
      <c r="N22" s="1" t="s">
        <v>22</v>
      </c>
      <c r="O22" s="1" t="n">
        <f aca="false">H22/R22</f>
        <v>0.625</v>
      </c>
      <c r="P22" s="1" t="n">
        <f aca="false">POWER(10,O22)-1</f>
        <v>3.21696503428582</v>
      </c>
      <c r="Q22" s="1" t="n">
        <f aca="false">(P22/255.936)*100</f>
        <v>1.25694120181835</v>
      </c>
      <c r="R22" s="4" t="n">
        <v>16</v>
      </c>
    </row>
    <row r="23" customFormat="false" ht="15" hidden="false" customHeight="false" outlineLevel="0" collapsed="false">
      <c r="A23" s="1" t="n">
        <v>22</v>
      </c>
      <c r="B23" s="1" t="s">
        <v>107</v>
      </c>
      <c r="C23" s="2" t="s">
        <v>108</v>
      </c>
      <c r="D23" s="3" t="s">
        <v>109</v>
      </c>
      <c r="F23" s="1" t="s">
        <v>110</v>
      </c>
      <c r="G23" s="1" t="n">
        <v>666</v>
      </c>
      <c r="H23" s="1" t="n">
        <v>11</v>
      </c>
      <c r="I23" s="1" t="n">
        <v>28</v>
      </c>
      <c r="J23" s="1" t="n">
        <v>40.87</v>
      </c>
      <c r="K23" s="1" t="n">
        <v>6.82</v>
      </c>
      <c r="L23" s="1" t="s">
        <v>21</v>
      </c>
      <c r="M23" s="1" t="s">
        <v>22</v>
      </c>
      <c r="N23" s="1" t="s">
        <v>22</v>
      </c>
      <c r="O23" s="1" t="n">
        <f aca="false">H23/R23</f>
        <v>0.423076923076923</v>
      </c>
      <c r="P23" s="1" t="n">
        <f aca="false">POWER(10,O23)-1</f>
        <v>1.64896928761053</v>
      </c>
      <c r="Q23" s="1" t="n">
        <f aca="false">(P23/255.936)*100</f>
        <v>0.644289700397962</v>
      </c>
      <c r="R23" s="4" t="n">
        <v>26</v>
      </c>
    </row>
    <row r="24" customFormat="false" ht="15" hidden="false" customHeight="false" outlineLevel="0" collapsed="false">
      <c r="A24" s="1" t="n">
        <v>23</v>
      </c>
      <c r="B24" s="1" t="s">
        <v>111</v>
      </c>
      <c r="C24" s="2" t="s">
        <v>112</v>
      </c>
      <c r="D24" s="3" t="s">
        <v>113</v>
      </c>
      <c r="F24" s="1" t="s">
        <v>114</v>
      </c>
      <c r="G24" s="1" t="n">
        <v>660</v>
      </c>
      <c r="H24" s="1" t="n">
        <v>12</v>
      </c>
      <c r="I24" s="1" t="n">
        <v>42</v>
      </c>
      <c r="J24" s="1" t="n">
        <v>28.91</v>
      </c>
      <c r="K24" s="1" t="n">
        <v>4.95</v>
      </c>
      <c r="L24" s="1" t="s">
        <v>21</v>
      </c>
      <c r="M24" s="1" t="s">
        <v>22</v>
      </c>
      <c r="N24" s="1" t="s">
        <v>22</v>
      </c>
      <c r="O24" s="1" t="n">
        <f aca="false">H24/R24</f>
        <v>0.545454545454545</v>
      </c>
      <c r="P24" s="1" t="n">
        <f aca="false">POWER(10,O24)-1</f>
        <v>2.51119173421513</v>
      </c>
      <c r="Q24" s="1" t="n">
        <f aca="false">(P24/255.936)*100</f>
        <v>0.981179566069303</v>
      </c>
      <c r="R24" s="4" t="n">
        <v>22</v>
      </c>
    </row>
    <row r="25" customFormat="false" ht="15" hidden="false" customHeight="false" outlineLevel="0" collapsed="false">
      <c r="A25" s="1" t="n">
        <v>24</v>
      </c>
      <c r="B25" s="1" t="s">
        <v>115</v>
      </c>
      <c r="C25" s="2" t="s">
        <v>116</v>
      </c>
      <c r="D25" s="3" t="s">
        <v>117</v>
      </c>
      <c r="F25" s="1" t="s">
        <v>118</v>
      </c>
      <c r="G25" s="1" t="n">
        <v>645</v>
      </c>
      <c r="H25" s="1" t="n">
        <v>9</v>
      </c>
      <c r="I25" s="1" t="n">
        <v>22</v>
      </c>
      <c r="J25" s="1" t="n">
        <v>76.14</v>
      </c>
      <c r="K25" s="1" t="n">
        <v>4.95</v>
      </c>
      <c r="L25" s="1" t="s">
        <v>119</v>
      </c>
      <c r="M25" s="1" t="s">
        <v>120</v>
      </c>
      <c r="N25" s="1" t="s">
        <v>121</v>
      </c>
      <c r="O25" s="1" t="n">
        <f aca="false">H25/R25</f>
        <v>0.160714285714286</v>
      </c>
      <c r="P25" s="1" t="n">
        <f aca="false">POWER(10,O25)-1</f>
        <v>0.447819046860873</v>
      </c>
      <c r="Q25" s="1" t="n">
        <f aca="false">(P25/255.936)*100</f>
        <v>0.17497305844464</v>
      </c>
      <c r="R25" s="4" t="n">
        <v>56</v>
      </c>
    </row>
    <row r="26" customFormat="false" ht="15" hidden="false" customHeight="false" outlineLevel="0" collapsed="false">
      <c r="A26" s="1" t="n">
        <v>25</v>
      </c>
      <c r="B26" s="1" t="s">
        <v>122</v>
      </c>
      <c r="C26" s="2" t="s">
        <v>123</v>
      </c>
      <c r="D26" s="3" t="s">
        <v>124</v>
      </c>
      <c r="F26" s="1" t="s">
        <v>125</v>
      </c>
      <c r="G26" s="1" t="n">
        <v>623</v>
      </c>
      <c r="H26" s="1" t="n">
        <v>10</v>
      </c>
      <c r="I26" s="1" t="n">
        <v>52</v>
      </c>
      <c r="J26" s="1" t="n">
        <v>17.67</v>
      </c>
      <c r="K26" s="1" t="n">
        <v>9.92</v>
      </c>
      <c r="L26" s="1" t="s">
        <v>21</v>
      </c>
      <c r="M26" s="1" t="s">
        <v>22</v>
      </c>
      <c r="N26" s="1" t="s">
        <v>22</v>
      </c>
      <c r="O26" s="1" t="n">
        <f aca="false">H26/R26</f>
        <v>0.5</v>
      </c>
      <c r="P26" s="1" t="n">
        <f aca="false">POWER(10,O26)-1</f>
        <v>2.16227766016838</v>
      </c>
      <c r="Q26" s="1" t="n">
        <f aca="false">(P26/255.936)*100</f>
        <v>0.844850923734207</v>
      </c>
      <c r="R26" s="4" t="n">
        <v>20</v>
      </c>
    </row>
    <row r="27" customFormat="false" ht="15" hidden="false" customHeight="false" outlineLevel="0" collapsed="false">
      <c r="A27" s="1" t="n">
        <v>26</v>
      </c>
      <c r="B27" s="1" t="s">
        <v>126</v>
      </c>
      <c r="C27" s="2" t="s">
        <v>127</v>
      </c>
      <c r="D27" s="3" t="s">
        <v>128</v>
      </c>
      <c r="F27" s="1" t="s">
        <v>129</v>
      </c>
      <c r="G27" s="1" t="n">
        <v>616</v>
      </c>
      <c r="H27" s="1" t="n">
        <v>11</v>
      </c>
      <c r="I27" s="1" t="n">
        <v>29</v>
      </c>
      <c r="J27" s="1" t="n">
        <v>52.56</v>
      </c>
      <c r="K27" s="1" t="n">
        <v>5</v>
      </c>
      <c r="L27" s="1" t="s">
        <v>21</v>
      </c>
      <c r="M27" s="1" t="s">
        <v>22</v>
      </c>
      <c r="N27" s="1" t="s">
        <v>22</v>
      </c>
      <c r="O27" s="1" t="n">
        <f aca="false">H27/R27</f>
        <v>0.392857142857143</v>
      </c>
      <c r="P27" s="1" t="n">
        <f aca="false">POWER(10,O27)-1</f>
        <v>1.4709112279856</v>
      </c>
      <c r="Q27" s="1" t="n">
        <f aca="false">(P27/255.936)*100</f>
        <v>0.574718378026383</v>
      </c>
      <c r="R27" s="4" t="n">
        <v>28</v>
      </c>
    </row>
    <row r="28" customFormat="false" ht="15" hidden="false" customHeight="false" outlineLevel="0" collapsed="false">
      <c r="A28" s="1" t="n">
        <v>27</v>
      </c>
      <c r="B28" s="1" t="s">
        <v>130</v>
      </c>
      <c r="C28" s="2" t="s">
        <v>131</v>
      </c>
      <c r="D28" s="2" t="s">
        <v>132</v>
      </c>
      <c r="E28" s="1" t="s">
        <v>133</v>
      </c>
      <c r="F28" s="1" t="s">
        <v>134</v>
      </c>
      <c r="G28" s="1" t="n">
        <v>611</v>
      </c>
      <c r="H28" s="1" t="n">
        <v>12</v>
      </c>
      <c r="I28" s="1" t="n">
        <v>25</v>
      </c>
      <c r="J28" s="1" t="n">
        <v>74.93</v>
      </c>
      <c r="K28" s="1" t="n">
        <v>4.99</v>
      </c>
      <c r="L28" s="1" t="s">
        <v>21</v>
      </c>
      <c r="M28" s="1" t="s">
        <v>22</v>
      </c>
      <c r="N28" s="1" t="s">
        <v>22</v>
      </c>
      <c r="O28" s="1" t="n">
        <f aca="false">H28/R28</f>
        <v>0.193548387096774</v>
      </c>
      <c r="P28" s="1" t="n">
        <f aca="false">POWER(10,O28)-1</f>
        <v>0.561523006000497</v>
      </c>
      <c r="Q28" s="1" t="n">
        <f aca="false">(P28/255.936)*100</f>
        <v>0.219399774162485</v>
      </c>
      <c r="R28" s="4" t="n">
        <v>62</v>
      </c>
    </row>
    <row r="29" customFormat="false" ht="15" hidden="false" customHeight="false" outlineLevel="0" collapsed="false">
      <c r="A29" s="1" t="n">
        <v>28</v>
      </c>
      <c r="B29" s="1" t="s">
        <v>135</v>
      </c>
      <c r="C29" s="2" t="s">
        <v>136</v>
      </c>
      <c r="D29" s="2" t="s">
        <v>137</v>
      </c>
      <c r="F29" s="1" t="s">
        <v>114</v>
      </c>
      <c r="G29" s="1" t="n">
        <v>590</v>
      </c>
      <c r="H29" s="1" t="n">
        <v>8</v>
      </c>
      <c r="I29" s="1" t="n">
        <v>43</v>
      </c>
      <c r="J29" s="1" t="n">
        <v>28.68</v>
      </c>
      <c r="K29" s="1" t="n">
        <v>5.03</v>
      </c>
      <c r="L29" s="1" t="s">
        <v>21</v>
      </c>
      <c r="M29" s="1" t="s">
        <v>22</v>
      </c>
      <c r="N29" s="1" t="s">
        <v>22</v>
      </c>
      <c r="O29" s="1" t="n">
        <f aca="false">H29/R29</f>
        <v>0.307692307692308</v>
      </c>
      <c r="P29" s="1" t="n">
        <f aca="false">POWER(10,O29)-1</f>
        <v>1.03091762090474</v>
      </c>
      <c r="Q29" s="1" t="n">
        <f aca="false">(P29/255.936)*100</f>
        <v>0.40280289639001</v>
      </c>
      <c r="R29" s="4" t="n">
        <v>26</v>
      </c>
    </row>
    <row r="30" customFormat="false" ht="15" hidden="false" customHeight="false" outlineLevel="0" collapsed="false">
      <c r="A30" s="1" t="n">
        <v>29</v>
      </c>
      <c r="B30" s="1" t="s">
        <v>138</v>
      </c>
      <c r="C30" s="2" t="s">
        <v>139</v>
      </c>
      <c r="D30" s="2" t="s">
        <v>140</v>
      </c>
      <c r="F30" s="1" t="s">
        <v>141</v>
      </c>
      <c r="G30" s="1" t="n">
        <v>537</v>
      </c>
      <c r="H30" s="1" t="n">
        <v>11</v>
      </c>
      <c r="I30" s="1" t="n">
        <v>47</v>
      </c>
      <c r="J30" s="1" t="n">
        <v>30.68</v>
      </c>
      <c r="K30" s="1" t="n">
        <v>6.16</v>
      </c>
      <c r="L30" s="1" t="s">
        <v>142</v>
      </c>
      <c r="M30" s="1" t="s">
        <v>22</v>
      </c>
      <c r="N30" s="1" t="s">
        <v>22</v>
      </c>
      <c r="O30" s="1" t="n">
        <f aca="false">H30/R30</f>
        <v>0.578947368421053</v>
      </c>
      <c r="P30" s="1" t="n">
        <f aca="false">POWER(10,O30)-1</f>
        <v>2.79269019073225</v>
      </c>
      <c r="Q30" s="1" t="n">
        <f aca="false">(P30/255.936)*100</f>
        <v>1.09116739760419</v>
      </c>
      <c r="R30" s="4" t="n">
        <v>19</v>
      </c>
    </row>
    <row r="31" customFormat="false" ht="15" hidden="false" customHeight="false" outlineLevel="0" collapsed="false">
      <c r="A31" s="1" t="n">
        <v>30</v>
      </c>
      <c r="B31" s="1" t="s">
        <v>143</v>
      </c>
      <c r="C31" s="2" t="s">
        <v>144</v>
      </c>
      <c r="D31" s="2" t="s">
        <v>145</v>
      </c>
      <c r="F31" s="1" t="s">
        <v>102</v>
      </c>
      <c r="G31" s="1" t="n">
        <v>523</v>
      </c>
      <c r="H31" s="1" t="n">
        <v>9</v>
      </c>
      <c r="I31" s="1" t="n">
        <v>37</v>
      </c>
      <c r="J31" s="1" t="n">
        <v>36.08</v>
      </c>
      <c r="K31" s="1" t="n">
        <v>5.23</v>
      </c>
      <c r="L31" s="1" t="s">
        <v>21</v>
      </c>
      <c r="M31" s="1" t="s">
        <v>22</v>
      </c>
      <c r="N31" s="1" t="s">
        <v>22</v>
      </c>
      <c r="O31" s="1" t="n">
        <f aca="false">H31/R31</f>
        <v>0.333333333333333</v>
      </c>
      <c r="P31" s="1" t="n">
        <f aca="false">POWER(10,O31)-1</f>
        <v>1.15443469003188</v>
      </c>
      <c r="Q31" s="1" t="n">
        <f aca="false">(P31/255.936)*100</f>
        <v>0.451063816747892</v>
      </c>
      <c r="R31" s="4" t="n">
        <v>27</v>
      </c>
    </row>
    <row r="32" customFormat="false" ht="15" hidden="false" customHeight="false" outlineLevel="0" collapsed="false">
      <c r="A32" s="1" t="n">
        <v>31</v>
      </c>
      <c r="B32" s="1" t="s">
        <v>146</v>
      </c>
      <c r="C32" s="2" t="s">
        <v>147</v>
      </c>
      <c r="D32" s="2" t="s">
        <v>148</v>
      </c>
      <c r="F32" s="1" t="s">
        <v>149</v>
      </c>
      <c r="G32" s="1" t="n">
        <v>519</v>
      </c>
      <c r="H32" s="1" t="n">
        <v>10</v>
      </c>
      <c r="I32" s="1" t="n">
        <v>49</v>
      </c>
      <c r="J32" s="1" t="n">
        <v>23.7</v>
      </c>
      <c r="K32" s="1" t="n">
        <v>5.53</v>
      </c>
      <c r="L32" s="1" t="s">
        <v>21</v>
      </c>
      <c r="M32" s="1" t="s">
        <v>22</v>
      </c>
      <c r="N32" s="1" t="s">
        <v>22</v>
      </c>
      <c r="O32" s="1" t="n">
        <f aca="false">H32/R32</f>
        <v>0.588235294117647</v>
      </c>
      <c r="P32" s="1" t="n">
        <f aca="false">POWER(10,O32)-1</f>
        <v>2.87467512045613</v>
      </c>
      <c r="Q32" s="1" t="n">
        <f aca="false">(P32/255.936)*100</f>
        <v>1.12320076912046</v>
      </c>
      <c r="R32" s="4" t="n">
        <v>17</v>
      </c>
    </row>
    <row r="33" customFormat="false" ht="15" hidden="false" customHeight="false" outlineLevel="0" collapsed="false">
      <c r="A33" s="1" t="n">
        <v>32</v>
      </c>
      <c r="B33" s="1" t="s">
        <v>150</v>
      </c>
      <c r="C33" s="2" t="s">
        <v>151</v>
      </c>
      <c r="D33" s="2" t="s">
        <v>152</v>
      </c>
      <c r="E33" s="1" t="s">
        <v>153</v>
      </c>
      <c r="F33" s="1" t="s">
        <v>154</v>
      </c>
      <c r="G33" s="1" t="n">
        <v>517</v>
      </c>
      <c r="H33" s="1" t="n">
        <v>8</v>
      </c>
      <c r="I33" s="1" t="n">
        <v>26</v>
      </c>
      <c r="J33" s="1" t="n">
        <v>49.6</v>
      </c>
      <c r="K33" s="1" t="n">
        <v>5.21</v>
      </c>
      <c r="L33" s="1" t="s">
        <v>21</v>
      </c>
      <c r="M33" s="1" t="s">
        <v>22</v>
      </c>
      <c r="N33" s="1" t="s">
        <v>22</v>
      </c>
      <c r="O33" s="1" t="n">
        <f aca="false">H33/R33</f>
        <v>0.235294117647059</v>
      </c>
      <c r="P33" s="1" t="n">
        <f aca="false">POWER(10,O33)-1</f>
        <v>0.719072201858575</v>
      </c>
      <c r="Q33" s="1" t="n">
        <f aca="false">(P33/255.936)*100</f>
        <v>0.280957818305582</v>
      </c>
      <c r="R33" s="4" t="n">
        <v>34</v>
      </c>
    </row>
    <row r="34" customFormat="false" ht="15" hidden="false" customHeight="false" outlineLevel="0" collapsed="false">
      <c r="A34" s="1" t="n">
        <v>33</v>
      </c>
      <c r="B34" s="1" t="s">
        <v>155</v>
      </c>
      <c r="C34" s="2" t="s">
        <v>156</v>
      </c>
      <c r="D34" s="2" t="s">
        <v>157</v>
      </c>
      <c r="E34" s="1" t="s">
        <v>158</v>
      </c>
      <c r="F34" s="1" t="s">
        <v>159</v>
      </c>
      <c r="G34" s="1" t="n">
        <v>516</v>
      </c>
      <c r="H34" s="1" t="n">
        <v>8</v>
      </c>
      <c r="I34" s="1" t="n">
        <v>29</v>
      </c>
      <c r="J34" s="1" t="n">
        <v>43.07</v>
      </c>
      <c r="K34" s="1" t="n">
        <v>5.18</v>
      </c>
      <c r="L34" s="1" t="s">
        <v>21</v>
      </c>
      <c r="M34" s="1" t="s">
        <v>22</v>
      </c>
      <c r="N34" s="1" t="s">
        <v>22</v>
      </c>
      <c r="O34" s="1" t="n">
        <f aca="false">H34/R34</f>
        <v>0.4</v>
      </c>
      <c r="P34" s="1" t="n">
        <f aca="false">POWER(10,O34)-1</f>
        <v>1.51188643150958</v>
      </c>
      <c r="Q34" s="1" t="n">
        <f aca="false">(P34/255.936)*100</f>
        <v>0.590728319388277</v>
      </c>
      <c r="R34" s="4" t="n">
        <v>20</v>
      </c>
    </row>
    <row r="35" customFormat="false" ht="15" hidden="false" customHeight="false" outlineLevel="0" collapsed="false">
      <c r="A35" s="1" t="n">
        <v>34</v>
      </c>
      <c r="B35" s="1" t="s">
        <v>160</v>
      </c>
      <c r="C35" s="2" t="s">
        <v>161</v>
      </c>
      <c r="D35" s="2" t="s">
        <v>162</v>
      </c>
      <c r="F35" s="1" t="s">
        <v>163</v>
      </c>
      <c r="G35" s="1" t="n">
        <v>509</v>
      </c>
      <c r="H35" s="1" t="n">
        <v>9</v>
      </c>
      <c r="I35" s="1" t="n">
        <v>26</v>
      </c>
      <c r="J35" s="1" t="n">
        <v>44.8</v>
      </c>
      <c r="K35" s="1" t="n">
        <v>5.19</v>
      </c>
      <c r="L35" s="1" t="s">
        <v>21</v>
      </c>
      <c r="M35" s="1" t="s">
        <v>22</v>
      </c>
      <c r="N35" s="1" t="s">
        <v>22</v>
      </c>
      <c r="O35" s="1" t="n">
        <f aca="false">H35/R35</f>
        <v>0.333333333333333</v>
      </c>
      <c r="P35" s="1" t="n">
        <f aca="false">POWER(10,O35)-1</f>
        <v>1.15443469003188</v>
      </c>
      <c r="Q35" s="1" t="n">
        <f aca="false">(P35/255.936)*100</f>
        <v>0.451063816747892</v>
      </c>
      <c r="R35" s="4" t="n">
        <v>27</v>
      </c>
    </row>
    <row r="36" customFormat="false" ht="15" hidden="false" customHeight="false" outlineLevel="0" collapsed="false">
      <c r="A36" s="1" t="n">
        <v>35</v>
      </c>
      <c r="B36" s="1" t="s">
        <v>164</v>
      </c>
      <c r="C36" s="2" t="s">
        <v>165</v>
      </c>
      <c r="D36" s="2" t="s">
        <v>166</v>
      </c>
      <c r="E36" s="1" t="s">
        <v>167</v>
      </c>
      <c r="F36" s="1" t="s">
        <v>168</v>
      </c>
      <c r="G36" s="1" t="n">
        <v>487</v>
      </c>
      <c r="H36" s="1" t="n">
        <v>8</v>
      </c>
      <c r="I36" s="1" t="n">
        <v>16</v>
      </c>
      <c r="J36" s="1" t="n">
        <v>67.63</v>
      </c>
      <c r="K36" s="1" t="n">
        <v>4.73</v>
      </c>
      <c r="L36" s="1" t="s">
        <v>21</v>
      </c>
      <c r="M36" s="1" t="s">
        <v>22</v>
      </c>
      <c r="N36" s="1" t="s">
        <v>22</v>
      </c>
      <c r="O36" s="1" t="n">
        <f aca="false">H36/R36</f>
        <v>0.307692307692308</v>
      </c>
      <c r="P36" s="1" t="n">
        <f aca="false">POWER(10,O36)-1</f>
        <v>1.03091762090474</v>
      </c>
      <c r="Q36" s="1" t="n">
        <f aca="false">(P36/255.936)*100</f>
        <v>0.40280289639001</v>
      </c>
      <c r="R36" s="4" t="n">
        <v>26</v>
      </c>
    </row>
    <row r="37" customFormat="false" ht="15" hidden="false" customHeight="false" outlineLevel="0" collapsed="false">
      <c r="A37" s="1" t="n">
        <v>36</v>
      </c>
      <c r="B37" s="1" t="s">
        <v>169</v>
      </c>
      <c r="C37" s="2" t="s">
        <v>170</v>
      </c>
      <c r="D37" s="2" t="s">
        <v>171</v>
      </c>
      <c r="E37" s="1" t="s">
        <v>172</v>
      </c>
      <c r="F37" s="1" t="s">
        <v>173</v>
      </c>
      <c r="G37" s="1" t="n">
        <v>480</v>
      </c>
      <c r="H37" s="1" t="n">
        <v>8</v>
      </c>
      <c r="I37" s="1" t="n">
        <v>8</v>
      </c>
      <c r="J37" s="1" t="n">
        <v>139.34</v>
      </c>
      <c r="K37" s="1" t="n">
        <v>4.87</v>
      </c>
      <c r="L37" s="1" t="s">
        <v>21</v>
      </c>
      <c r="M37" s="1" t="s">
        <v>22</v>
      </c>
      <c r="N37" s="1" t="s">
        <v>22</v>
      </c>
      <c r="O37" s="1" t="n">
        <f aca="false">H37/R37</f>
        <v>0.0888888888888889</v>
      </c>
      <c r="P37" s="1" t="n">
        <f aca="false">POWER(10,O37)-1</f>
        <v>0.22712523985119</v>
      </c>
      <c r="Q37" s="1" t="n">
        <f aca="false">(P37/255.936)*100</f>
        <v>0.0887429825625117</v>
      </c>
      <c r="R37" s="4" t="n">
        <v>90</v>
      </c>
    </row>
    <row r="38" customFormat="false" ht="15" hidden="false" customHeight="false" outlineLevel="0" collapsed="false">
      <c r="A38" s="1" t="n">
        <v>37</v>
      </c>
      <c r="B38" s="1" t="s">
        <v>174</v>
      </c>
      <c r="C38" s="2" t="s">
        <v>175</v>
      </c>
      <c r="D38" s="2" t="s">
        <v>176</v>
      </c>
      <c r="E38" s="1" t="s">
        <v>177</v>
      </c>
      <c r="F38" s="1" t="s">
        <v>178</v>
      </c>
      <c r="G38" s="1" t="n">
        <v>479</v>
      </c>
      <c r="H38" s="1" t="n">
        <v>7</v>
      </c>
      <c r="I38" s="1" t="n">
        <v>39</v>
      </c>
      <c r="J38" s="1" t="n">
        <v>24.81</v>
      </c>
      <c r="K38" s="1" t="n">
        <v>9.42</v>
      </c>
      <c r="L38" s="1" t="s">
        <v>21</v>
      </c>
      <c r="M38" s="1" t="s">
        <v>22</v>
      </c>
      <c r="N38" s="1" t="s">
        <v>22</v>
      </c>
      <c r="O38" s="1" t="n">
        <f aca="false">H38/R38</f>
        <v>0.28</v>
      </c>
      <c r="P38" s="1" t="n">
        <f aca="false">POWER(10,O38)-1</f>
        <v>0.905460717963247</v>
      </c>
      <c r="Q38" s="1" t="n">
        <f aca="false">(P38/255.936)*100</f>
        <v>0.353784038964134</v>
      </c>
      <c r="R38" s="4" t="n">
        <v>25</v>
      </c>
    </row>
    <row r="39" customFormat="false" ht="15" hidden="false" customHeight="false" outlineLevel="0" collapsed="false">
      <c r="A39" s="1" t="n">
        <v>38</v>
      </c>
      <c r="B39" s="1" t="s">
        <v>179</v>
      </c>
      <c r="C39" s="2" t="s">
        <v>180</v>
      </c>
      <c r="D39" s="2" t="s">
        <v>181</v>
      </c>
      <c r="F39" s="1" t="s">
        <v>182</v>
      </c>
      <c r="G39" s="1" t="n">
        <v>471</v>
      </c>
      <c r="H39" s="1" t="n">
        <v>10</v>
      </c>
      <c r="I39" s="1" t="n">
        <v>51</v>
      </c>
      <c r="J39" s="1" t="n">
        <v>20.07</v>
      </c>
      <c r="K39" s="1" t="n">
        <v>6.42</v>
      </c>
      <c r="L39" s="1" t="s">
        <v>21</v>
      </c>
      <c r="M39" s="1" t="s">
        <v>22</v>
      </c>
      <c r="N39" s="1" t="s">
        <v>22</v>
      </c>
      <c r="O39" s="1" t="n">
        <f aca="false">H39/R39</f>
        <v>0.588235294117647</v>
      </c>
      <c r="P39" s="1" t="n">
        <f aca="false">POWER(10,O39)-1</f>
        <v>2.87467512045613</v>
      </c>
      <c r="Q39" s="1" t="n">
        <f aca="false">(P39/255.936)*100</f>
        <v>1.12320076912046</v>
      </c>
      <c r="R39" s="4" t="n">
        <v>17</v>
      </c>
    </row>
    <row r="40" customFormat="false" ht="15" hidden="false" customHeight="false" outlineLevel="0" collapsed="false">
      <c r="A40" s="1" t="n">
        <v>39</v>
      </c>
      <c r="B40" s="1" t="s">
        <v>183</v>
      </c>
      <c r="C40" s="2" t="s">
        <v>184</v>
      </c>
      <c r="D40" s="2" t="s">
        <v>185</v>
      </c>
      <c r="F40" s="1" t="s">
        <v>186</v>
      </c>
      <c r="G40" s="1" t="n">
        <v>465</v>
      </c>
      <c r="H40" s="1" t="n">
        <v>9</v>
      </c>
      <c r="I40" s="1" t="n">
        <v>22</v>
      </c>
      <c r="J40" s="1" t="n">
        <v>58.7</v>
      </c>
      <c r="K40" s="1" t="n">
        <v>5.65</v>
      </c>
      <c r="L40" s="1" t="s">
        <v>21</v>
      </c>
      <c r="M40" s="1" t="s">
        <v>22</v>
      </c>
      <c r="N40" s="1" t="s">
        <v>22</v>
      </c>
      <c r="O40" s="1" t="n">
        <f aca="false">H40/R40</f>
        <v>0.5</v>
      </c>
      <c r="P40" s="1" t="n">
        <f aca="false">POWER(10,O40)-1</f>
        <v>2.16227766016838</v>
      </c>
      <c r="Q40" s="1" t="n">
        <f aca="false">(P40/255.936)*100</f>
        <v>0.844850923734207</v>
      </c>
      <c r="R40" s="4" t="n">
        <v>18</v>
      </c>
    </row>
    <row r="41" customFormat="false" ht="15" hidden="false" customHeight="false" outlineLevel="0" collapsed="false">
      <c r="A41" s="1" t="n">
        <v>40</v>
      </c>
      <c r="B41" s="1" t="s">
        <v>187</v>
      </c>
      <c r="C41" s="2" t="s">
        <v>188</v>
      </c>
      <c r="D41" s="2" t="s">
        <v>189</v>
      </c>
      <c r="E41" s="1" t="s">
        <v>190</v>
      </c>
      <c r="F41" s="1" t="s">
        <v>94</v>
      </c>
      <c r="G41" s="1" t="n">
        <v>446</v>
      </c>
      <c r="H41" s="1" t="n">
        <v>8</v>
      </c>
      <c r="I41" s="1" t="n">
        <v>26</v>
      </c>
      <c r="J41" s="1" t="n">
        <v>46.6</v>
      </c>
      <c r="K41" s="1" t="n">
        <v>5.06</v>
      </c>
      <c r="L41" s="1" t="s">
        <v>21</v>
      </c>
      <c r="M41" s="1" t="s">
        <v>22</v>
      </c>
      <c r="N41" s="1" t="s">
        <v>22</v>
      </c>
      <c r="O41" s="1" t="n">
        <f aca="false">H41/R41</f>
        <v>0.333333333333333</v>
      </c>
      <c r="P41" s="1" t="n">
        <f aca="false">POWER(10,O41)-1</f>
        <v>1.15443469003188</v>
      </c>
      <c r="Q41" s="1" t="n">
        <f aca="false">(P41/255.936)*100</f>
        <v>0.451063816747892</v>
      </c>
      <c r="R41" s="4" t="n">
        <v>24</v>
      </c>
    </row>
    <row r="42" customFormat="false" ht="15" hidden="false" customHeight="false" outlineLevel="0" collapsed="false">
      <c r="A42" s="1" t="n">
        <v>41</v>
      </c>
      <c r="B42" s="1" t="s">
        <v>191</v>
      </c>
      <c r="C42" s="2" t="s">
        <v>192</v>
      </c>
      <c r="D42" s="2" t="s">
        <v>193</v>
      </c>
      <c r="E42" s="1" t="s">
        <v>194</v>
      </c>
      <c r="F42" s="1" t="s">
        <v>195</v>
      </c>
      <c r="G42" s="1" t="n">
        <v>446</v>
      </c>
      <c r="H42" s="1" t="n">
        <v>8</v>
      </c>
      <c r="I42" s="1" t="n">
        <v>22</v>
      </c>
      <c r="J42" s="1" t="n">
        <v>50.54</v>
      </c>
      <c r="K42" s="1" t="n">
        <v>5.7</v>
      </c>
      <c r="L42" s="1" t="s">
        <v>21</v>
      </c>
      <c r="M42" s="1" t="s">
        <v>22</v>
      </c>
      <c r="N42" s="1" t="s">
        <v>22</v>
      </c>
      <c r="O42" s="1" t="n">
        <f aca="false">H42/R42</f>
        <v>0.307692307692308</v>
      </c>
      <c r="P42" s="1" t="n">
        <f aca="false">POWER(10,O42)-1</f>
        <v>1.03091762090474</v>
      </c>
      <c r="Q42" s="1" t="n">
        <f aca="false">(P42/255.936)*100</f>
        <v>0.40280289639001</v>
      </c>
      <c r="R42" s="4" t="n">
        <v>26</v>
      </c>
    </row>
    <row r="43" customFormat="false" ht="15" hidden="false" customHeight="false" outlineLevel="0" collapsed="false">
      <c r="A43" s="1" t="n">
        <v>42</v>
      </c>
      <c r="B43" s="1" t="s">
        <v>196</v>
      </c>
      <c r="C43" s="2" t="s">
        <v>197</v>
      </c>
      <c r="D43" s="2" t="s">
        <v>198</v>
      </c>
      <c r="E43" s="1" t="s">
        <v>199</v>
      </c>
      <c r="F43" s="1" t="s">
        <v>200</v>
      </c>
      <c r="G43" s="1" t="n">
        <v>443</v>
      </c>
      <c r="H43" s="1" t="n">
        <v>8</v>
      </c>
      <c r="I43" s="1" t="n">
        <v>27</v>
      </c>
      <c r="J43" s="1" t="n">
        <v>34.21</v>
      </c>
      <c r="K43" s="1" t="n">
        <v>7.41</v>
      </c>
      <c r="L43" s="1" t="s">
        <v>21</v>
      </c>
      <c r="M43" s="1" t="s">
        <v>22</v>
      </c>
      <c r="N43" s="1" t="s">
        <v>22</v>
      </c>
      <c r="O43" s="1" t="n">
        <f aca="false">H43/R43</f>
        <v>0.296296296296296</v>
      </c>
      <c r="P43" s="1" t="n">
        <f aca="false">POWER(10,O43)-1</f>
        <v>0.978318882784164</v>
      </c>
      <c r="Q43" s="1" t="n">
        <f aca="false">(P43/255.936)*100</f>
        <v>0.382251376431672</v>
      </c>
      <c r="R43" s="4" t="n">
        <v>27</v>
      </c>
    </row>
    <row r="44" customFormat="false" ht="15" hidden="false" customHeight="false" outlineLevel="0" collapsed="false">
      <c r="A44" s="1" t="n">
        <v>43</v>
      </c>
      <c r="B44" s="1" t="s">
        <v>201</v>
      </c>
      <c r="C44" s="2" t="s">
        <v>202</v>
      </c>
      <c r="D44" s="2" t="s">
        <v>203</v>
      </c>
      <c r="E44" s="1" t="s">
        <v>204</v>
      </c>
      <c r="F44" s="1" t="s">
        <v>205</v>
      </c>
      <c r="G44" s="1" t="n">
        <v>433</v>
      </c>
      <c r="H44" s="1" t="n">
        <v>9</v>
      </c>
      <c r="I44" s="1" t="n">
        <v>13</v>
      </c>
      <c r="J44" s="1" t="n">
        <v>119.72</v>
      </c>
      <c r="K44" s="1" t="n">
        <v>5.19</v>
      </c>
      <c r="L44" s="1" t="s">
        <v>21</v>
      </c>
      <c r="M44" s="1" t="s">
        <v>22</v>
      </c>
      <c r="N44" s="1" t="s">
        <v>22</v>
      </c>
      <c r="O44" s="1" t="n">
        <f aca="false">H44/R44</f>
        <v>0.142857142857143</v>
      </c>
      <c r="P44" s="1" t="n">
        <f aca="false">POWER(10,O44)-1</f>
        <v>0.389495494373138</v>
      </c>
      <c r="Q44" s="1" t="n">
        <f aca="false">(P44/255.936)*100</f>
        <v>0.152184723670425</v>
      </c>
      <c r="R44" s="4" t="n">
        <v>63</v>
      </c>
    </row>
    <row r="45" customFormat="false" ht="15" hidden="false" customHeight="false" outlineLevel="0" collapsed="false">
      <c r="A45" s="1" t="n">
        <v>44</v>
      </c>
      <c r="B45" s="1" t="s">
        <v>206</v>
      </c>
      <c r="C45" s="2" t="s">
        <v>207</v>
      </c>
      <c r="D45" s="2" t="s">
        <v>208</v>
      </c>
      <c r="E45" s="1" t="s">
        <v>209</v>
      </c>
      <c r="F45" s="1" t="s">
        <v>210</v>
      </c>
      <c r="G45" s="1" t="n">
        <v>431</v>
      </c>
      <c r="H45" s="1" t="n">
        <v>6</v>
      </c>
      <c r="I45" s="1" t="n">
        <v>30</v>
      </c>
      <c r="J45" s="1" t="n">
        <v>30.78</v>
      </c>
      <c r="K45" s="1" t="n">
        <v>8.32</v>
      </c>
      <c r="L45" s="1" t="s">
        <v>211</v>
      </c>
      <c r="M45" s="1" t="s">
        <v>22</v>
      </c>
      <c r="N45" s="1" t="s">
        <v>212</v>
      </c>
      <c r="O45" s="1" t="n">
        <f aca="false">H45/R45</f>
        <v>0.272727272727273</v>
      </c>
      <c r="P45" s="1" t="n">
        <f aca="false">POWER(10,O45)-1</f>
        <v>0.873817422860384</v>
      </c>
      <c r="Q45" s="1" t="n">
        <f aca="false">(P45/255.936)*100</f>
        <v>0.341420285876307</v>
      </c>
      <c r="R45" s="4" t="n">
        <v>22</v>
      </c>
    </row>
    <row r="46" customFormat="false" ht="15" hidden="false" customHeight="false" outlineLevel="0" collapsed="false">
      <c r="A46" s="1" t="n">
        <v>45</v>
      </c>
      <c r="B46" s="1" t="s">
        <v>213</v>
      </c>
      <c r="C46" s="2" t="s">
        <v>214</v>
      </c>
      <c r="D46" s="2" t="s">
        <v>215</v>
      </c>
      <c r="E46" s="1" t="s">
        <v>216</v>
      </c>
      <c r="F46" s="1" t="s">
        <v>217</v>
      </c>
      <c r="G46" s="1" t="n">
        <v>422</v>
      </c>
      <c r="H46" s="1" t="n">
        <v>8</v>
      </c>
      <c r="I46" s="1" t="n">
        <v>24</v>
      </c>
      <c r="J46" s="1" t="n">
        <v>54.78</v>
      </c>
      <c r="K46" s="1" t="n">
        <v>5.52</v>
      </c>
      <c r="L46" s="1" t="s">
        <v>21</v>
      </c>
      <c r="M46" s="1" t="s">
        <v>22</v>
      </c>
      <c r="N46" s="1" t="s">
        <v>22</v>
      </c>
      <c r="O46" s="1" t="n">
        <f aca="false">H46/R46</f>
        <v>0.235294117647059</v>
      </c>
      <c r="P46" s="1" t="n">
        <f aca="false">POWER(10,O46)-1</f>
        <v>0.719072201858575</v>
      </c>
      <c r="Q46" s="1" t="n">
        <f aca="false">(P46/255.936)*100</f>
        <v>0.280957818305582</v>
      </c>
      <c r="R46" s="4" t="n">
        <v>34</v>
      </c>
    </row>
    <row r="47" customFormat="false" ht="15" hidden="false" customHeight="false" outlineLevel="0" collapsed="false">
      <c r="A47" s="1" t="n">
        <v>46</v>
      </c>
      <c r="B47" s="1" t="s">
        <v>218</v>
      </c>
      <c r="C47" s="2" t="s">
        <v>219</v>
      </c>
      <c r="D47" s="2" t="s">
        <v>220</v>
      </c>
      <c r="E47" s="1" t="s">
        <v>221</v>
      </c>
      <c r="F47" s="1" t="s">
        <v>222</v>
      </c>
      <c r="G47" s="1" t="n">
        <v>418</v>
      </c>
      <c r="H47" s="1" t="n">
        <v>8</v>
      </c>
      <c r="I47" s="1" t="n">
        <v>18</v>
      </c>
      <c r="J47" s="1" t="n">
        <v>59.3</v>
      </c>
      <c r="K47" s="1" t="n">
        <v>5.05</v>
      </c>
      <c r="L47" s="1" t="s">
        <v>21</v>
      </c>
      <c r="M47" s="1" t="s">
        <v>22</v>
      </c>
      <c r="N47" s="1" t="s">
        <v>22</v>
      </c>
      <c r="O47" s="1" t="n">
        <f aca="false">H47/R47</f>
        <v>0.25</v>
      </c>
      <c r="P47" s="1" t="n">
        <f aca="false">POWER(10,O47)-1</f>
        <v>0.778279410038923</v>
      </c>
      <c r="Q47" s="1" t="n">
        <f aca="false">(P47/255.936)*100</f>
        <v>0.304091417400804</v>
      </c>
      <c r="R47" s="4" t="n">
        <v>32</v>
      </c>
    </row>
    <row r="48" customFormat="false" ht="15" hidden="false" customHeight="false" outlineLevel="0" collapsed="false">
      <c r="A48" s="1" t="n">
        <v>47</v>
      </c>
      <c r="B48" s="1" t="s">
        <v>223</v>
      </c>
      <c r="C48" s="2" t="s">
        <v>224</v>
      </c>
      <c r="D48" s="2" t="s">
        <v>225</v>
      </c>
      <c r="E48" s="1" t="s">
        <v>226</v>
      </c>
      <c r="F48" s="1" t="s">
        <v>227</v>
      </c>
      <c r="G48" s="1" t="n">
        <v>418</v>
      </c>
      <c r="H48" s="1" t="n">
        <v>8</v>
      </c>
      <c r="I48" s="1" t="n">
        <v>45</v>
      </c>
      <c r="J48" s="1" t="n">
        <v>21.11</v>
      </c>
      <c r="K48" s="1" t="n">
        <v>7.39</v>
      </c>
      <c r="L48" s="1" t="s">
        <v>21</v>
      </c>
      <c r="M48" s="1" t="s">
        <v>22</v>
      </c>
      <c r="N48" s="1" t="s">
        <v>22</v>
      </c>
      <c r="O48" s="1" t="n">
        <f aca="false">H48/R48</f>
        <v>0.296296296296296</v>
      </c>
      <c r="P48" s="1" t="n">
        <f aca="false">POWER(10,O48)-1</f>
        <v>0.978318882784164</v>
      </c>
      <c r="Q48" s="1" t="n">
        <f aca="false">(P48/255.936)*100</f>
        <v>0.382251376431672</v>
      </c>
      <c r="R48" s="4" t="n">
        <v>27</v>
      </c>
    </row>
    <row r="49" customFormat="false" ht="15" hidden="false" customHeight="false" outlineLevel="0" collapsed="false">
      <c r="A49" s="1" t="n">
        <v>48</v>
      </c>
      <c r="B49" s="1" t="s">
        <v>228</v>
      </c>
      <c r="C49" s="2" t="s">
        <v>229</v>
      </c>
      <c r="D49" s="2" t="s">
        <v>230</v>
      </c>
      <c r="E49" s="1" t="s">
        <v>231</v>
      </c>
      <c r="F49" s="1" t="s">
        <v>232</v>
      </c>
      <c r="G49" s="1" t="n">
        <v>413</v>
      </c>
      <c r="H49" s="1" t="n">
        <v>8</v>
      </c>
      <c r="I49" s="1" t="n">
        <v>45</v>
      </c>
      <c r="J49" s="1" t="n">
        <v>23.4</v>
      </c>
      <c r="K49" s="1" t="n">
        <v>5.46</v>
      </c>
      <c r="L49" s="1" t="s">
        <v>21</v>
      </c>
      <c r="M49" s="1" t="s">
        <v>22</v>
      </c>
      <c r="N49" s="1" t="s">
        <v>22</v>
      </c>
      <c r="O49" s="1" t="n">
        <f aca="false">H49/R49</f>
        <v>0.235294117647059</v>
      </c>
      <c r="P49" s="1" t="n">
        <f aca="false">POWER(10,O49)-1</f>
        <v>0.719072201858575</v>
      </c>
      <c r="Q49" s="1" t="n">
        <f aca="false">(P49/255.936)*100</f>
        <v>0.280957818305582</v>
      </c>
      <c r="R49" s="4" t="n">
        <v>34</v>
      </c>
    </row>
    <row r="50" customFormat="false" ht="15" hidden="false" customHeight="false" outlineLevel="0" collapsed="false">
      <c r="A50" s="1" t="n">
        <v>49</v>
      </c>
      <c r="B50" s="1" t="s">
        <v>233</v>
      </c>
      <c r="C50" s="2" t="s">
        <v>234</v>
      </c>
      <c r="D50" s="2" t="s">
        <v>235</v>
      </c>
      <c r="F50" s="1" t="s">
        <v>236</v>
      </c>
      <c r="G50" s="1" t="n">
        <v>402</v>
      </c>
      <c r="H50" s="1" t="n">
        <v>7</v>
      </c>
      <c r="I50" s="1" t="n">
        <v>50</v>
      </c>
      <c r="J50" s="1" t="n">
        <v>16.98</v>
      </c>
      <c r="K50" s="1" t="n">
        <v>5.12</v>
      </c>
      <c r="L50" s="1" t="s">
        <v>21</v>
      </c>
      <c r="M50" s="1" t="s">
        <v>22</v>
      </c>
      <c r="N50" s="1" t="s">
        <v>22</v>
      </c>
      <c r="O50" s="1" t="n">
        <f aca="false">H50/R50</f>
        <v>0.466666666666667</v>
      </c>
      <c r="P50" s="1" t="n">
        <f aca="false">POWER(10,O50)-1</f>
        <v>1.92864456462524</v>
      </c>
      <c r="Q50" s="1" t="n">
        <f aca="false">(P50/255.936)*100</f>
        <v>0.753565174350321</v>
      </c>
      <c r="R50" s="4" t="n">
        <v>15</v>
      </c>
    </row>
    <row r="51" customFormat="false" ht="15" hidden="false" customHeight="false" outlineLevel="0" collapsed="false">
      <c r="A51" s="1" t="n">
        <v>50</v>
      </c>
      <c r="B51" s="1" t="s">
        <v>237</v>
      </c>
      <c r="C51" s="2" t="s">
        <v>238</v>
      </c>
      <c r="D51" s="2" t="s">
        <v>239</v>
      </c>
      <c r="E51" s="1" t="s">
        <v>240</v>
      </c>
      <c r="F51" s="1" t="s">
        <v>241</v>
      </c>
      <c r="G51" s="1" t="n">
        <v>398</v>
      </c>
      <c r="H51" s="1" t="n">
        <v>7</v>
      </c>
      <c r="I51" s="1" t="n">
        <v>50</v>
      </c>
      <c r="J51" s="1" t="n">
        <v>17.85</v>
      </c>
      <c r="K51" s="1" t="n">
        <v>9.82</v>
      </c>
      <c r="L51" s="1" t="s">
        <v>21</v>
      </c>
      <c r="M51" s="1" t="s">
        <v>22</v>
      </c>
      <c r="N51" s="1" t="s">
        <v>22</v>
      </c>
      <c r="O51" s="1" t="n">
        <f aca="false">H51/R51</f>
        <v>0.411764705882353</v>
      </c>
      <c r="P51" s="1" t="n">
        <f aca="false">POWER(10,O51)-1</f>
        <v>1.58086154041807</v>
      </c>
      <c r="Q51" s="1" t="n">
        <f aca="false">(P51/255.936)*100</f>
        <v>0.617678458840521</v>
      </c>
      <c r="R51" s="4" t="n">
        <v>17</v>
      </c>
    </row>
    <row r="52" customFormat="false" ht="15" hidden="false" customHeight="false" outlineLevel="0" collapsed="false">
      <c r="A52" s="1" t="n">
        <v>51</v>
      </c>
      <c r="B52" s="1" t="s">
        <v>242</v>
      </c>
      <c r="C52" s="2" t="s">
        <v>243</v>
      </c>
      <c r="D52" s="2" t="s">
        <v>244</v>
      </c>
      <c r="E52" s="1" t="s">
        <v>245</v>
      </c>
      <c r="F52" s="1" t="s">
        <v>246</v>
      </c>
      <c r="G52" s="1" t="n">
        <v>396</v>
      </c>
      <c r="H52" s="1" t="n">
        <v>7</v>
      </c>
      <c r="I52" s="1" t="n">
        <v>41</v>
      </c>
      <c r="J52" s="1" t="n">
        <v>18.6</v>
      </c>
      <c r="K52" s="1" t="n">
        <v>6.24</v>
      </c>
      <c r="L52" s="1" t="s">
        <v>142</v>
      </c>
      <c r="M52" s="1" t="s">
        <v>22</v>
      </c>
      <c r="N52" s="1" t="s">
        <v>22</v>
      </c>
      <c r="O52" s="1" t="n">
        <f aca="false">H52/R52</f>
        <v>0.368421052631579</v>
      </c>
      <c r="P52" s="1" t="n">
        <f aca="false">POWER(10,O52)-1</f>
        <v>1.33572146909012</v>
      </c>
      <c r="Q52" s="1" t="n">
        <f aca="false">(P52/255.936)*100</f>
        <v>0.521896673031587</v>
      </c>
      <c r="R52" s="4" t="n">
        <v>19</v>
      </c>
    </row>
    <row r="53" customFormat="false" ht="15" hidden="false" customHeight="false" outlineLevel="0" collapsed="false">
      <c r="A53" s="1" t="n">
        <v>52</v>
      </c>
      <c r="B53" s="1" t="s">
        <v>247</v>
      </c>
      <c r="C53" s="2" t="s">
        <v>248</v>
      </c>
      <c r="D53" s="2" t="s">
        <v>249</v>
      </c>
      <c r="E53" s="1" t="s">
        <v>250</v>
      </c>
      <c r="F53" s="1" t="s">
        <v>251</v>
      </c>
      <c r="G53" s="1" t="n">
        <v>391</v>
      </c>
      <c r="H53" s="1" t="n">
        <v>7</v>
      </c>
      <c r="I53" s="1" t="n">
        <v>30</v>
      </c>
      <c r="J53" s="1" t="n">
        <v>23.57</v>
      </c>
      <c r="K53" s="1" t="n">
        <v>9.75</v>
      </c>
      <c r="L53" s="1" t="s">
        <v>21</v>
      </c>
      <c r="M53" s="1" t="s">
        <v>22</v>
      </c>
      <c r="N53" s="1" t="s">
        <v>22</v>
      </c>
      <c r="O53" s="1" t="n">
        <f aca="false">H53/R53</f>
        <v>0.212121212121212</v>
      </c>
      <c r="P53" s="1" t="n">
        <f aca="false">POWER(10,O53)-1</f>
        <v>0.629750834620644</v>
      </c>
      <c r="Q53" s="1" t="n">
        <f aca="false">(P53/255.936)*100</f>
        <v>0.246057934257253</v>
      </c>
      <c r="R53" s="4" t="n">
        <v>33</v>
      </c>
    </row>
    <row r="54" customFormat="false" ht="15" hidden="false" customHeight="false" outlineLevel="0" collapsed="false">
      <c r="A54" s="1" t="n">
        <v>53</v>
      </c>
      <c r="B54" s="1" t="s">
        <v>252</v>
      </c>
      <c r="C54" s="2" t="s">
        <v>253</v>
      </c>
      <c r="D54" s="2" t="s">
        <v>254</v>
      </c>
      <c r="F54" s="1" t="s">
        <v>255</v>
      </c>
      <c r="G54" s="1" t="n">
        <v>383</v>
      </c>
      <c r="H54" s="1" t="n">
        <v>7</v>
      </c>
      <c r="I54" s="1" t="n">
        <v>68</v>
      </c>
      <c r="J54" s="1" t="n">
        <v>13.6</v>
      </c>
      <c r="K54" s="1" t="n">
        <v>4.91</v>
      </c>
      <c r="L54" s="1" t="s">
        <v>21</v>
      </c>
      <c r="M54" s="1" t="s">
        <v>22</v>
      </c>
      <c r="N54" s="1" t="s">
        <v>22</v>
      </c>
      <c r="O54" s="1" t="n">
        <f aca="false">H54/R54</f>
        <v>1.16666666666667</v>
      </c>
      <c r="P54" s="1" t="n">
        <f aca="false">POWER(10,O54)-1</f>
        <v>13.6779926762207</v>
      </c>
      <c r="Q54" s="1" t="n">
        <f aca="false">(P54/255.936)*100</f>
        <v>5.34430196463987</v>
      </c>
      <c r="R54" s="4" t="n">
        <v>6</v>
      </c>
    </row>
    <row r="55" customFormat="false" ht="15" hidden="false" customHeight="false" outlineLevel="0" collapsed="false">
      <c r="A55" s="1" t="n">
        <v>54</v>
      </c>
      <c r="B55" s="1" t="s">
        <v>256</v>
      </c>
      <c r="C55" s="2" t="s">
        <v>257</v>
      </c>
      <c r="D55" s="2" t="s">
        <v>258</v>
      </c>
      <c r="F55" s="1" t="s">
        <v>259</v>
      </c>
      <c r="G55" s="1" t="n">
        <v>377</v>
      </c>
      <c r="H55" s="1" t="n">
        <v>7</v>
      </c>
      <c r="I55" s="1" t="n">
        <v>28</v>
      </c>
      <c r="J55" s="1" t="n">
        <v>23.86</v>
      </c>
      <c r="K55" s="1" t="n">
        <v>7.89</v>
      </c>
      <c r="L55" s="1" t="s">
        <v>21</v>
      </c>
      <c r="M55" s="1" t="s">
        <v>22</v>
      </c>
      <c r="N55" s="1" t="s">
        <v>22</v>
      </c>
      <c r="O55" s="1" t="n">
        <f aca="false">H55/R55</f>
        <v>0.241379310344828</v>
      </c>
      <c r="P55" s="1" t="n">
        <f aca="false">POWER(10,O55)-1</f>
        <v>0.743328822199988</v>
      </c>
      <c r="Q55" s="1" t="n">
        <f aca="false">(P55/255.936)*100</f>
        <v>0.290435430029378</v>
      </c>
      <c r="R55" s="4" t="n">
        <v>29</v>
      </c>
    </row>
    <row r="56" customFormat="false" ht="15" hidden="false" customHeight="false" outlineLevel="0" collapsed="false">
      <c r="A56" s="1" t="n">
        <v>55</v>
      </c>
      <c r="B56" s="1" t="s">
        <v>260</v>
      </c>
      <c r="C56" s="2" t="s">
        <v>261</v>
      </c>
      <c r="D56" s="2" t="s">
        <v>262</v>
      </c>
      <c r="E56" s="1" t="s">
        <v>263</v>
      </c>
      <c r="F56" s="1" t="s">
        <v>264</v>
      </c>
      <c r="G56" s="1" t="n">
        <v>372</v>
      </c>
      <c r="H56" s="1" t="n">
        <v>6</v>
      </c>
      <c r="I56" s="1" t="n">
        <v>34</v>
      </c>
      <c r="J56" s="1" t="n">
        <v>14.09</v>
      </c>
      <c r="K56" s="1" t="n">
        <v>10.3</v>
      </c>
      <c r="L56" s="1" t="s">
        <v>21</v>
      </c>
      <c r="M56" s="1" t="s">
        <v>22</v>
      </c>
      <c r="N56" s="1" t="s">
        <v>22</v>
      </c>
      <c r="O56" s="1" t="n">
        <f aca="false">H56/R56</f>
        <v>0.333333333333333</v>
      </c>
      <c r="P56" s="1" t="n">
        <f aca="false">POWER(10,O56)-1</f>
        <v>1.15443469003188</v>
      </c>
      <c r="Q56" s="1" t="n">
        <f aca="false">(P56/255.936)*100</f>
        <v>0.451063816747892</v>
      </c>
      <c r="R56" s="4" t="n">
        <v>18</v>
      </c>
    </row>
    <row r="57" customFormat="false" ht="15" hidden="false" customHeight="false" outlineLevel="0" collapsed="false">
      <c r="A57" s="1" t="n">
        <v>56</v>
      </c>
      <c r="B57" s="1" t="s">
        <v>265</v>
      </c>
      <c r="C57" s="2" t="s">
        <v>266</v>
      </c>
      <c r="D57" s="2" t="s">
        <v>267</v>
      </c>
      <c r="E57" s="1" t="s">
        <v>268</v>
      </c>
      <c r="F57" s="1" t="s">
        <v>269</v>
      </c>
      <c r="G57" s="1" t="n">
        <v>358</v>
      </c>
      <c r="H57" s="1" t="n">
        <v>7</v>
      </c>
      <c r="I57" s="1" t="n">
        <v>38</v>
      </c>
      <c r="J57" s="1" t="n">
        <v>22.33</v>
      </c>
      <c r="K57" s="1" t="n">
        <v>9.95</v>
      </c>
      <c r="L57" s="1" t="s">
        <v>21</v>
      </c>
      <c r="M57" s="1" t="s">
        <v>22</v>
      </c>
      <c r="N57" s="1" t="s">
        <v>22</v>
      </c>
      <c r="O57" s="1" t="n">
        <f aca="false">H57/R57</f>
        <v>0.21875</v>
      </c>
      <c r="P57" s="1" t="n">
        <f aca="false">POWER(10,O57)-1</f>
        <v>0.654817099943182</v>
      </c>
      <c r="Q57" s="1" t="n">
        <f aca="false">(P57/255.936)*100</f>
        <v>0.255851892638465</v>
      </c>
      <c r="R57" s="4" t="n">
        <v>32</v>
      </c>
    </row>
    <row r="58" customFormat="false" ht="15" hidden="false" customHeight="false" outlineLevel="0" collapsed="false">
      <c r="A58" s="1" t="n">
        <v>57</v>
      </c>
      <c r="B58" s="1" t="s">
        <v>270</v>
      </c>
      <c r="C58" s="2" t="s">
        <v>271</v>
      </c>
      <c r="D58" s="2" t="s">
        <v>272</v>
      </c>
      <c r="E58" s="1" t="s">
        <v>273</v>
      </c>
      <c r="F58" s="1" t="s">
        <v>274</v>
      </c>
      <c r="G58" s="1" t="n">
        <v>355</v>
      </c>
      <c r="H58" s="1" t="n">
        <v>7</v>
      </c>
      <c r="I58" s="1" t="n">
        <v>16</v>
      </c>
      <c r="J58" s="1" t="n">
        <v>58.17</v>
      </c>
      <c r="K58" s="1" t="n">
        <v>5.44</v>
      </c>
      <c r="L58" s="1" t="s">
        <v>119</v>
      </c>
      <c r="M58" s="1" t="s">
        <v>275</v>
      </c>
      <c r="N58" s="1" t="s">
        <v>276</v>
      </c>
      <c r="O58" s="1" t="n">
        <f aca="false">H58/R58</f>
        <v>0.205882352941176</v>
      </c>
      <c r="P58" s="1" t="n">
        <f aca="false">POWER(10,O58)-1</f>
        <v>0.606506003853728</v>
      </c>
      <c r="Q58" s="1" t="n">
        <f aca="false">(P58/255.936)*100</f>
        <v>0.23697565166828</v>
      </c>
      <c r="R58" s="4" t="n">
        <v>34</v>
      </c>
    </row>
    <row r="59" customFormat="false" ht="15" hidden="false" customHeight="false" outlineLevel="0" collapsed="false">
      <c r="A59" s="1" t="n">
        <v>58</v>
      </c>
      <c r="B59" s="1" t="s">
        <v>277</v>
      </c>
      <c r="C59" s="2" t="s">
        <v>278</v>
      </c>
      <c r="D59" s="2" t="s">
        <v>279</v>
      </c>
      <c r="E59" s="1" t="s">
        <v>280</v>
      </c>
      <c r="F59" s="1" t="s">
        <v>281</v>
      </c>
      <c r="G59" s="1" t="n">
        <v>352</v>
      </c>
      <c r="H59" s="1" t="n">
        <v>6</v>
      </c>
      <c r="I59" s="1" t="n">
        <v>34</v>
      </c>
      <c r="J59" s="1" t="n">
        <v>36.52</v>
      </c>
      <c r="K59" s="1" t="n">
        <v>5.19</v>
      </c>
      <c r="L59" s="1" t="s">
        <v>21</v>
      </c>
      <c r="M59" s="1" t="s">
        <v>22</v>
      </c>
      <c r="N59" s="1" t="s">
        <v>22</v>
      </c>
      <c r="O59" s="1" t="n">
        <f aca="false">H59/R59</f>
        <v>0.3</v>
      </c>
      <c r="P59" s="1" t="n">
        <f aca="false">POWER(10,O59)-1</f>
        <v>0.99526231496888</v>
      </c>
      <c r="Q59" s="1" t="n">
        <f aca="false">(P59/255.936)*100</f>
        <v>0.388871559674637</v>
      </c>
      <c r="R59" s="4" t="n">
        <v>20</v>
      </c>
    </row>
    <row r="60" customFormat="false" ht="15" hidden="false" customHeight="false" outlineLevel="0" collapsed="false">
      <c r="A60" s="1" t="n">
        <v>59</v>
      </c>
      <c r="B60" s="1" t="s">
        <v>282</v>
      </c>
      <c r="C60" s="2" t="s">
        <v>283</v>
      </c>
      <c r="D60" s="2" t="s">
        <v>284</v>
      </c>
      <c r="E60" s="1" t="s">
        <v>285</v>
      </c>
      <c r="F60" s="1" t="s">
        <v>286</v>
      </c>
      <c r="G60" s="1" t="n">
        <v>348</v>
      </c>
      <c r="H60" s="1" t="n">
        <v>6</v>
      </c>
      <c r="I60" s="1" t="n">
        <v>48</v>
      </c>
      <c r="J60" s="1" t="n">
        <v>14.55</v>
      </c>
      <c r="K60" s="1" t="n">
        <v>10.4</v>
      </c>
      <c r="L60" s="1" t="s">
        <v>142</v>
      </c>
      <c r="M60" s="1" t="s">
        <v>22</v>
      </c>
      <c r="N60" s="1" t="s">
        <v>22</v>
      </c>
      <c r="O60" s="1" t="n">
        <f aca="false">H60/R60</f>
        <v>0.352941176470588</v>
      </c>
      <c r="P60" s="1" t="n">
        <f aca="false">POWER(10,O60)-1</f>
        <v>1.25393390473479</v>
      </c>
      <c r="Q60" s="1" t="n">
        <f aca="false">(P60/255.936)*100</f>
        <v>0.489940416641188</v>
      </c>
      <c r="R60" s="4" t="n">
        <v>17</v>
      </c>
    </row>
    <row r="61" customFormat="false" ht="15" hidden="false" customHeight="false" outlineLevel="0" collapsed="false">
      <c r="A61" s="1" t="n">
        <v>60</v>
      </c>
      <c r="B61" s="1" t="s">
        <v>287</v>
      </c>
      <c r="C61" s="2" t="s">
        <v>288</v>
      </c>
      <c r="D61" s="2" t="s">
        <v>289</v>
      </c>
      <c r="E61" s="1" t="s">
        <v>290</v>
      </c>
      <c r="F61" s="1" t="s">
        <v>291</v>
      </c>
      <c r="G61" s="1" t="n">
        <v>339</v>
      </c>
      <c r="H61" s="1" t="n">
        <v>7</v>
      </c>
      <c r="I61" s="1" t="n">
        <v>40</v>
      </c>
      <c r="J61" s="1" t="n">
        <v>15.81</v>
      </c>
      <c r="K61" s="1" t="n">
        <v>10.4</v>
      </c>
      <c r="L61" s="1" t="s">
        <v>142</v>
      </c>
      <c r="M61" s="1" t="s">
        <v>22</v>
      </c>
      <c r="N61" s="1" t="s">
        <v>22</v>
      </c>
      <c r="O61" s="1" t="n">
        <f aca="false">H61/R61</f>
        <v>0.304347826086957</v>
      </c>
      <c r="P61" s="1" t="n">
        <f aca="false">POWER(10,O61)-1</f>
        <v>1.01533768594173</v>
      </c>
      <c r="Q61" s="1" t="n">
        <f aca="false">(P61/255.936)*100</f>
        <v>0.396715462436599</v>
      </c>
      <c r="R61" s="4" t="n">
        <v>23</v>
      </c>
    </row>
    <row r="62" customFormat="false" ht="15" hidden="false" customHeight="false" outlineLevel="0" collapsed="false">
      <c r="A62" s="1" t="n">
        <v>61</v>
      </c>
      <c r="B62" s="1" t="s">
        <v>292</v>
      </c>
      <c r="C62" s="2" t="s">
        <v>293</v>
      </c>
      <c r="D62" s="2" t="s">
        <v>294</v>
      </c>
      <c r="E62" s="1" t="s">
        <v>295</v>
      </c>
      <c r="F62" s="1" t="s">
        <v>296</v>
      </c>
      <c r="G62" s="1" t="n">
        <v>336</v>
      </c>
      <c r="H62" s="1" t="n">
        <v>7</v>
      </c>
      <c r="I62" s="1" t="n">
        <v>31</v>
      </c>
      <c r="J62" s="1" t="n">
        <v>20.44</v>
      </c>
      <c r="K62" s="1" t="n">
        <v>9.48</v>
      </c>
      <c r="L62" s="1" t="s">
        <v>21</v>
      </c>
      <c r="M62" s="1" t="s">
        <v>22</v>
      </c>
      <c r="N62" s="1" t="s">
        <v>22</v>
      </c>
      <c r="O62" s="1" t="n">
        <f aca="false">H62/R62</f>
        <v>0.269230769230769</v>
      </c>
      <c r="P62" s="1" t="n">
        <f aca="false">POWER(10,O62)-1</f>
        <v>0.858791891146564</v>
      </c>
      <c r="Q62" s="1" t="n">
        <f aca="false">(P62/255.936)*100</f>
        <v>0.335549469846588</v>
      </c>
      <c r="R62" s="4" t="n">
        <v>26</v>
      </c>
    </row>
    <row r="63" customFormat="false" ht="15" hidden="false" customHeight="false" outlineLevel="0" collapsed="false">
      <c r="A63" s="1" t="n">
        <v>62</v>
      </c>
      <c r="B63" s="1" t="s">
        <v>297</v>
      </c>
      <c r="C63" s="2" t="s">
        <v>298</v>
      </c>
      <c r="D63" s="2" t="s">
        <v>299</v>
      </c>
      <c r="E63" s="1" t="s">
        <v>300</v>
      </c>
      <c r="F63" s="1" t="s">
        <v>301</v>
      </c>
      <c r="G63" s="1" t="n">
        <v>336</v>
      </c>
      <c r="H63" s="1" t="n">
        <v>6</v>
      </c>
      <c r="I63" s="1" t="n">
        <v>52</v>
      </c>
      <c r="J63" s="1" t="n">
        <v>14.68</v>
      </c>
      <c r="K63" s="1" t="n">
        <v>9.21</v>
      </c>
      <c r="L63" s="1" t="s">
        <v>21</v>
      </c>
      <c r="M63" s="1" t="s">
        <v>22</v>
      </c>
      <c r="N63" s="1" t="s">
        <v>22</v>
      </c>
      <c r="O63" s="1" t="n">
        <f aca="false">H63/R63</f>
        <v>0.352941176470588</v>
      </c>
      <c r="P63" s="1" t="n">
        <f aca="false">POWER(10,O63)-1</f>
        <v>1.25393390473479</v>
      </c>
      <c r="Q63" s="1" t="n">
        <f aca="false">(P63/255.936)*100</f>
        <v>0.489940416641188</v>
      </c>
      <c r="R63" s="4" t="n">
        <v>17</v>
      </c>
    </row>
    <row r="64" customFormat="false" ht="15" hidden="false" customHeight="false" outlineLevel="0" collapsed="false">
      <c r="A64" s="1" t="n">
        <v>63</v>
      </c>
      <c r="B64" s="1" t="s">
        <v>302</v>
      </c>
      <c r="C64" s="2" t="s">
        <v>303</v>
      </c>
      <c r="D64" s="2" t="s">
        <v>304</v>
      </c>
      <c r="E64" s="1" t="s">
        <v>305</v>
      </c>
      <c r="F64" s="1" t="s">
        <v>306</v>
      </c>
      <c r="G64" s="1" t="n">
        <v>335</v>
      </c>
      <c r="H64" s="1" t="n">
        <v>8</v>
      </c>
      <c r="I64" s="1" t="n">
        <v>22</v>
      </c>
      <c r="J64" s="1" t="n">
        <v>56.38</v>
      </c>
      <c r="K64" s="1" t="n">
        <v>5.19</v>
      </c>
      <c r="L64" s="1" t="s">
        <v>21</v>
      </c>
      <c r="M64" s="1" t="s">
        <v>22</v>
      </c>
      <c r="N64" s="1" t="s">
        <v>22</v>
      </c>
      <c r="O64" s="1" t="n">
        <f aca="false">H64/R64</f>
        <v>1.33333333333333</v>
      </c>
      <c r="P64" s="1" t="n">
        <f aca="false">POWER(10,O64)-1</f>
        <v>20.5443469003188</v>
      </c>
      <c r="Q64" s="1" t="n">
        <f aca="false">(P64/255.936)*100</f>
        <v>8.02714229351042</v>
      </c>
      <c r="R64" s="4" t="n">
        <v>6</v>
      </c>
    </row>
    <row r="65" customFormat="false" ht="15" hidden="false" customHeight="false" outlineLevel="0" collapsed="false">
      <c r="A65" s="1" t="n">
        <v>64</v>
      </c>
      <c r="B65" s="1" t="s">
        <v>307</v>
      </c>
      <c r="C65" s="2" t="s">
        <v>308</v>
      </c>
      <c r="D65" s="2" t="s">
        <v>309</v>
      </c>
      <c r="E65" s="1" t="s">
        <v>310</v>
      </c>
      <c r="F65" s="1" t="s">
        <v>311</v>
      </c>
      <c r="G65" s="1" t="n">
        <v>319</v>
      </c>
      <c r="H65" s="1" t="n">
        <v>6</v>
      </c>
      <c r="I65" s="1" t="n">
        <v>54</v>
      </c>
      <c r="J65" s="1" t="n">
        <v>12.62</v>
      </c>
      <c r="K65" s="1" t="n">
        <v>4.76</v>
      </c>
      <c r="L65" s="1" t="s">
        <v>21</v>
      </c>
      <c r="M65" s="1" t="s">
        <v>22</v>
      </c>
      <c r="N65" s="1" t="s">
        <v>22</v>
      </c>
      <c r="O65" s="1" t="n">
        <f aca="false">H65/R65</f>
        <v>0.4</v>
      </c>
      <c r="P65" s="1" t="n">
        <f aca="false">POWER(10,O65)-1</f>
        <v>1.51188643150958</v>
      </c>
      <c r="Q65" s="1" t="n">
        <f aca="false">(P65/255.936)*100</f>
        <v>0.590728319388277</v>
      </c>
      <c r="R65" s="4" t="n">
        <v>15</v>
      </c>
    </row>
    <row r="66" customFormat="false" ht="15" hidden="false" customHeight="false" outlineLevel="0" collapsed="false">
      <c r="A66" s="1" t="n">
        <v>65</v>
      </c>
      <c r="B66" s="1" t="s">
        <v>312</v>
      </c>
      <c r="C66" s="2" t="s">
        <v>313</v>
      </c>
      <c r="D66" s="2" t="s">
        <v>314</v>
      </c>
      <c r="E66" s="1" t="s">
        <v>315</v>
      </c>
      <c r="F66" s="1" t="s">
        <v>316</v>
      </c>
      <c r="G66" s="1" t="n">
        <v>319</v>
      </c>
      <c r="H66" s="1" t="n">
        <v>6</v>
      </c>
      <c r="I66" s="1" t="n">
        <v>17</v>
      </c>
      <c r="J66" s="1" t="n">
        <v>59.99</v>
      </c>
      <c r="K66" s="1" t="n">
        <v>5.86</v>
      </c>
      <c r="L66" s="1" t="s">
        <v>21</v>
      </c>
      <c r="M66" s="1" t="s">
        <v>22</v>
      </c>
      <c r="N66" s="1" t="s">
        <v>22</v>
      </c>
      <c r="O66" s="1" t="n">
        <f aca="false">H66/R66</f>
        <v>0.146341463414634</v>
      </c>
      <c r="P66" s="1" t="n">
        <f aca="false">POWER(10,O66)-1</f>
        <v>0.400688178817869</v>
      </c>
      <c r="Q66" s="1" t="n">
        <f aca="false">(P66/255.936)*100</f>
        <v>0.156557959340565</v>
      </c>
      <c r="R66" s="4" t="n">
        <v>41</v>
      </c>
    </row>
    <row r="67" customFormat="false" ht="15" hidden="false" customHeight="false" outlineLevel="0" collapsed="false">
      <c r="A67" s="1" t="n">
        <v>66</v>
      </c>
      <c r="B67" s="1" t="s">
        <v>317</v>
      </c>
      <c r="C67" s="2" t="s">
        <v>318</v>
      </c>
      <c r="D67" s="2" t="s">
        <v>319</v>
      </c>
      <c r="E67" s="1" t="s">
        <v>320</v>
      </c>
      <c r="F67" s="1" t="s">
        <v>321</v>
      </c>
      <c r="G67" s="1" t="n">
        <v>317</v>
      </c>
      <c r="H67" s="1" t="n">
        <v>7</v>
      </c>
      <c r="I67" s="1" t="n">
        <v>12</v>
      </c>
      <c r="J67" s="1" t="n">
        <v>103.01</v>
      </c>
      <c r="K67" s="1" t="n">
        <v>5.27</v>
      </c>
      <c r="L67" s="1" t="s">
        <v>21</v>
      </c>
      <c r="M67" s="1" t="s">
        <v>22</v>
      </c>
      <c r="N67" s="1" t="s">
        <v>22</v>
      </c>
      <c r="O67" s="1" t="n">
        <f aca="false">H67/R67</f>
        <v>0.0985915492957746</v>
      </c>
      <c r="P67" s="1" t="n">
        <f aca="false">POWER(10,O67)-1</f>
        <v>0.25484923225233</v>
      </c>
      <c r="Q67" s="1" t="n">
        <f aca="false">(P67/255.936)*100</f>
        <v>0.0995753751923644</v>
      </c>
      <c r="R67" s="4" t="n">
        <v>71</v>
      </c>
    </row>
    <row r="68" customFormat="false" ht="15" hidden="false" customHeight="false" outlineLevel="0" collapsed="false">
      <c r="A68" s="1" t="n">
        <v>67</v>
      </c>
      <c r="B68" s="1" t="s">
        <v>322</v>
      </c>
      <c r="C68" s="2" t="s">
        <v>323</v>
      </c>
      <c r="D68" s="2" t="s">
        <v>324</v>
      </c>
      <c r="E68" s="1" t="s">
        <v>325</v>
      </c>
      <c r="F68" s="1" t="s">
        <v>326</v>
      </c>
      <c r="G68" s="1" t="n">
        <v>304</v>
      </c>
      <c r="H68" s="1" t="n">
        <v>6</v>
      </c>
      <c r="I68" s="1" t="n">
        <v>15</v>
      </c>
      <c r="J68" s="1" t="n">
        <v>57.33</v>
      </c>
      <c r="K68" s="1" t="n">
        <v>5.37</v>
      </c>
      <c r="L68" s="1" t="s">
        <v>21</v>
      </c>
      <c r="M68" s="1" t="s">
        <v>22</v>
      </c>
      <c r="N68" s="1" t="s">
        <v>22</v>
      </c>
      <c r="O68" s="1" t="n">
        <f aca="false">H68/R68</f>
        <v>0.1875</v>
      </c>
      <c r="P68" s="1" t="n">
        <f aca="false">POWER(10,O68)-1</f>
        <v>0.539926526059492</v>
      </c>
      <c r="Q68" s="1" t="n">
        <f aca="false">(P68/255.936)*100</f>
        <v>0.210961539626896</v>
      </c>
      <c r="R68" s="4" t="n">
        <v>32</v>
      </c>
    </row>
    <row r="69" customFormat="false" ht="15" hidden="false" customHeight="false" outlineLevel="0" collapsed="false">
      <c r="A69" s="1" t="n">
        <v>68</v>
      </c>
      <c r="B69" s="1" t="s">
        <v>327</v>
      </c>
      <c r="C69" s="2" t="s">
        <v>328</v>
      </c>
      <c r="D69" s="2" t="s">
        <v>329</v>
      </c>
      <c r="F69" s="1" t="s">
        <v>330</v>
      </c>
      <c r="G69" s="1" t="n">
        <v>304</v>
      </c>
      <c r="H69" s="1" t="n">
        <v>5</v>
      </c>
      <c r="I69" s="1" t="n">
        <v>23</v>
      </c>
      <c r="J69" s="1" t="n">
        <v>33.04</v>
      </c>
      <c r="K69" s="1" t="n">
        <v>5.74</v>
      </c>
      <c r="L69" s="1" t="s">
        <v>21</v>
      </c>
      <c r="M69" s="1" t="s">
        <v>22</v>
      </c>
      <c r="N69" s="1" t="s">
        <v>22</v>
      </c>
      <c r="O69" s="1" t="n">
        <f aca="false">H69/R69</f>
        <v>0.333333333333333</v>
      </c>
      <c r="P69" s="1" t="n">
        <f aca="false">POWER(10,O69)-1</f>
        <v>1.15443469003188</v>
      </c>
      <c r="Q69" s="1" t="n">
        <f aca="false">(P69/255.936)*100</f>
        <v>0.451063816747892</v>
      </c>
      <c r="R69" s="4" t="n">
        <v>15</v>
      </c>
    </row>
    <row r="70" customFormat="false" ht="15" hidden="false" customHeight="false" outlineLevel="0" collapsed="false">
      <c r="A70" s="1" t="n">
        <v>69</v>
      </c>
      <c r="B70" s="1" t="s">
        <v>331</v>
      </c>
      <c r="C70" s="2" t="s">
        <v>332</v>
      </c>
      <c r="D70" s="2" t="s">
        <v>333</v>
      </c>
      <c r="E70" s="1" t="s">
        <v>334</v>
      </c>
      <c r="F70" s="1" t="s">
        <v>335</v>
      </c>
      <c r="G70" s="1" t="n">
        <v>297</v>
      </c>
      <c r="H70" s="1" t="n">
        <v>6</v>
      </c>
      <c r="I70" s="1" t="n">
        <v>22</v>
      </c>
      <c r="J70" s="1" t="n">
        <v>34.92</v>
      </c>
      <c r="K70" s="1" t="n">
        <v>4.69</v>
      </c>
      <c r="L70" s="1" t="s">
        <v>21</v>
      </c>
      <c r="M70" s="1" t="s">
        <v>22</v>
      </c>
      <c r="N70" s="1" t="s">
        <v>22</v>
      </c>
      <c r="O70" s="1" t="n">
        <f aca="false">H70/R70</f>
        <v>0.25</v>
      </c>
      <c r="P70" s="1" t="n">
        <f aca="false">POWER(10,O70)-1</f>
        <v>0.778279410038923</v>
      </c>
      <c r="Q70" s="1" t="n">
        <f aca="false">(P70/255.936)*100</f>
        <v>0.304091417400804</v>
      </c>
      <c r="R70" s="4" t="n">
        <v>24</v>
      </c>
    </row>
    <row r="71" customFormat="false" ht="15" hidden="false" customHeight="false" outlineLevel="0" collapsed="false">
      <c r="A71" s="1" t="n">
        <v>70</v>
      </c>
      <c r="B71" s="1" t="s">
        <v>336</v>
      </c>
      <c r="C71" s="2" t="s">
        <v>337</v>
      </c>
      <c r="D71" s="2" t="s">
        <v>338</v>
      </c>
      <c r="F71" s="1" t="s">
        <v>339</v>
      </c>
      <c r="G71" s="1" t="n">
        <v>295</v>
      </c>
      <c r="H71" s="1" t="n">
        <v>6</v>
      </c>
      <c r="I71" s="1" t="n">
        <v>31</v>
      </c>
      <c r="J71" s="1" t="n">
        <v>26.77</v>
      </c>
      <c r="K71" s="1" t="n">
        <v>6.86</v>
      </c>
      <c r="L71" s="1" t="s">
        <v>142</v>
      </c>
      <c r="M71" s="1" t="s">
        <v>22</v>
      </c>
      <c r="N71" s="1" t="s">
        <v>22</v>
      </c>
      <c r="O71" s="1" t="n">
        <f aca="false">H71/R71</f>
        <v>0.666666666666667</v>
      </c>
      <c r="P71" s="1" t="n">
        <f aca="false">POWER(10,O71)-1</f>
        <v>3.64158883361278</v>
      </c>
      <c r="Q71" s="1" t="n">
        <f aca="false">(P71/255.936)*100</f>
        <v>1.42285135096773</v>
      </c>
      <c r="R71" s="4" t="n">
        <v>9</v>
      </c>
    </row>
    <row r="72" customFormat="false" ht="15" hidden="false" customHeight="false" outlineLevel="0" collapsed="false">
      <c r="A72" s="1" t="n">
        <v>71</v>
      </c>
      <c r="B72" s="1" t="s">
        <v>340</v>
      </c>
      <c r="C72" s="2" t="s">
        <v>341</v>
      </c>
      <c r="D72" s="2" t="s">
        <v>342</v>
      </c>
      <c r="E72" s="1" t="s">
        <v>343</v>
      </c>
      <c r="F72" s="1" t="s">
        <v>344</v>
      </c>
      <c r="G72" s="1" t="n">
        <v>284</v>
      </c>
      <c r="H72" s="1" t="n">
        <v>6</v>
      </c>
      <c r="I72" s="1" t="n">
        <v>28</v>
      </c>
      <c r="J72" s="1" t="n">
        <v>23.77</v>
      </c>
      <c r="K72" s="1" t="n">
        <v>9.96</v>
      </c>
      <c r="L72" s="1" t="s">
        <v>142</v>
      </c>
      <c r="M72" s="1" t="s">
        <v>22</v>
      </c>
      <c r="N72" s="1" t="s">
        <v>345</v>
      </c>
      <c r="O72" s="1" t="n">
        <f aca="false">H72/R72</f>
        <v>0.24</v>
      </c>
      <c r="P72" s="1" t="n">
        <f aca="false">POWER(10,O72)-1</f>
        <v>0.737800828749375</v>
      </c>
      <c r="Q72" s="1" t="n">
        <f aca="false">(P72/255.936)*100</f>
        <v>0.288275517609627</v>
      </c>
      <c r="R72" s="4" t="n">
        <v>25</v>
      </c>
    </row>
    <row r="73" customFormat="false" ht="15" hidden="false" customHeight="false" outlineLevel="0" collapsed="false">
      <c r="A73" s="1" t="n">
        <v>72</v>
      </c>
      <c r="B73" s="1" t="s">
        <v>346</v>
      </c>
      <c r="C73" s="2" t="s">
        <v>347</v>
      </c>
      <c r="D73" s="2" t="s">
        <v>348</v>
      </c>
      <c r="E73" s="1" t="s">
        <v>349</v>
      </c>
      <c r="F73" s="1" t="s">
        <v>350</v>
      </c>
      <c r="G73" s="1" t="n">
        <v>280</v>
      </c>
      <c r="H73" s="1" t="n">
        <v>5</v>
      </c>
      <c r="I73" s="1" t="n">
        <v>15</v>
      </c>
      <c r="J73" s="1" t="n">
        <v>43.32</v>
      </c>
      <c r="K73" s="1" t="n">
        <v>5.63</v>
      </c>
      <c r="L73" s="1" t="s">
        <v>21</v>
      </c>
      <c r="M73" s="1" t="s">
        <v>22</v>
      </c>
      <c r="N73" s="1" t="s">
        <v>22</v>
      </c>
      <c r="O73" s="1" t="n">
        <f aca="false">H73/R73</f>
        <v>0.185185185185185</v>
      </c>
      <c r="P73" s="1" t="n">
        <f aca="false">POWER(10,O73)-1</f>
        <v>0.53174046370208</v>
      </c>
      <c r="Q73" s="1" t="n">
        <f aca="false">(P73/255.936)*100</f>
        <v>0.207763059398475</v>
      </c>
      <c r="R73" s="4" t="n">
        <v>27</v>
      </c>
    </row>
    <row r="74" customFormat="false" ht="15" hidden="false" customHeight="false" outlineLevel="0" collapsed="false">
      <c r="A74" s="1" t="n">
        <v>73</v>
      </c>
      <c r="B74" s="1" t="s">
        <v>351</v>
      </c>
      <c r="C74" s="2" t="s">
        <v>352</v>
      </c>
      <c r="D74" s="2" t="s">
        <v>353</v>
      </c>
      <c r="F74" s="1" t="s">
        <v>354</v>
      </c>
      <c r="G74" s="1" t="n">
        <v>280</v>
      </c>
      <c r="H74" s="1" t="n">
        <v>6</v>
      </c>
      <c r="I74" s="1" t="n">
        <v>21</v>
      </c>
      <c r="J74" s="1" t="n">
        <v>26.98</v>
      </c>
      <c r="K74" s="1" t="n">
        <v>6.01</v>
      </c>
      <c r="L74" s="1" t="s">
        <v>21</v>
      </c>
      <c r="M74" s="1" t="s">
        <v>22</v>
      </c>
      <c r="N74" s="1" t="s">
        <v>22</v>
      </c>
      <c r="O74" s="1" t="n">
        <f aca="false">H74/R74</f>
        <v>0.25</v>
      </c>
      <c r="P74" s="1" t="n">
        <f aca="false">POWER(10,O74)-1</f>
        <v>0.778279410038923</v>
      </c>
      <c r="Q74" s="1" t="n">
        <f aca="false">(P74/255.936)*100</f>
        <v>0.304091417400804</v>
      </c>
      <c r="R74" s="4" t="n">
        <v>24</v>
      </c>
    </row>
    <row r="75" customFormat="false" ht="15" hidden="false" customHeight="false" outlineLevel="0" collapsed="false">
      <c r="A75" s="1" t="n">
        <v>74</v>
      </c>
      <c r="B75" s="1" t="s">
        <v>355</v>
      </c>
      <c r="C75" s="2" t="s">
        <v>356</v>
      </c>
      <c r="D75" s="2" t="s">
        <v>357</v>
      </c>
      <c r="E75" s="1" t="s">
        <v>358</v>
      </c>
      <c r="F75" s="1" t="s">
        <v>359</v>
      </c>
      <c r="G75" s="1" t="n">
        <v>276</v>
      </c>
      <c r="H75" s="1" t="n">
        <v>5</v>
      </c>
      <c r="I75" s="1" t="n">
        <v>39</v>
      </c>
      <c r="J75" s="1" t="n">
        <v>11.7</v>
      </c>
      <c r="K75" s="1" t="n">
        <v>9.89</v>
      </c>
      <c r="L75" s="1" t="s">
        <v>142</v>
      </c>
      <c r="M75" s="1" t="s">
        <v>22</v>
      </c>
      <c r="N75" s="1" t="s">
        <v>360</v>
      </c>
      <c r="O75" s="1" t="n">
        <f aca="false">H75/R75</f>
        <v>0.3125</v>
      </c>
      <c r="P75" s="1" t="n">
        <f aca="false">POWER(10,O75)-1</f>
        <v>1.05352502645715</v>
      </c>
      <c r="Q75" s="1" t="n">
        <f aca="false">(P75/255.936)*100</f>
        <v>0.411636122490445</v>
      </c>
      <c r="R75" s="4" t="n">
        <v>16</v>
      </c>
    </row>
    <row r="76" customFormat="false" ht="15" hidden="false" customHeight="false" outlineLevel="0" collapsed="false">
      <c r="A76" s="1" t="n">
        <v>75</v>
      </c>
      <c r="B76" s="1" t="s">
        <v>361</v>
      </c>
      <c r="C76" s="2" t="s">
        <v>362</v>
      </c>
      <c r="D76" s="2" t="s">
        <v>363</v>
      </c>
      <c r="E76" s="1" t="s">
        <v>364</v>
      </c>
      <c r="F76" s="1" t="s">
        <v>365</v>
      </c>
      <c r="G76" s="1" t="n">
        <v>275</v>
      </c>
      <c r="H76" s="1" t="n">
        <v>5</v>
      </c>
      <c r="I76" s="1" t="n">
        <v>14</v>
      </c>
      <c r="J76" s="1" t="n">
        <v>50.69</v>
      </c>
      <c r="K76" s="1" t="n">
        <v>5.72</v>
      </c>
      <c r="L76" s="1" t="s">
        <v>21</v>
      </c>
      <c r="M76" s="1" t="s">
        <v>22</v>
      </c>
      <c r="N76" s="1" t="s">
        <v>22</v>
      </c>
      <c r="O76" s="1" t="n">
        <f aca="false">H76/R76</f>
        <v>0.142857142857143</v>
      </c>
      <c r="P76" s="1" t="n">
        <f aca="false">POWER(10,O76)-1</f>
        <v>0.389495494373138</v>
      </c>
      <c r="Q76" s="1" t="n">
        <f aca="false">(P76/255.936)*100</f>
        <v>0.152184723670425</v>
      </c>
      <c r="R76" s="4" t="n">
        <v>35</v>
      </c>
    </row>
    <row r="77" customFormat="false" ht="15" hidden="false" customHeight="false" outlineLevel="0" collapsed="false">
      <c r="A77" s="1" t="n">
        <v>76</v>
      </c>
      <c r="B77" s="1" t="s">
        <v>366</v>
      </c>
      <c r="C77" s="2" t="s">
        <v>367</v>
      </c>
      <c r="D77" s="2" t="s">
        <v>368</v>
      </c>
      <c r="F77" s="1" t="s">
        <v>369</v>
      </c>
      <c r="G77" s="1" t="n">
        <v>262</v>
      </c>
      <c r="H77" s="1" t="n">
        <v>5</v>
      </c>
      <c r="I77" s="1" t="n">
        <v>28</v>
      </c>
      <c r="J77" s="1" t="n">
        <v>19.79</v>
      </c>
      <c r="K77" s="1" t="n">
        <v>5.08</v>
      </c>
      <c r="L77" s="1" t="s">
        <v>21</v>
      </c>
      <c r="M77" s="1" t="s">
        <v>22</v>
      </c>
      <c r="N77" s="1" t="s">
        <v>22</v>
      </c>
      <c r="O77" s="1" t="n">
        <f aca="false">H77/R77</f>
        <v>0.384615384615385</v>
      </c>
      <c r="P77" s="1" t="n">
        <f aca="false">POWER(10,O77)-1</f>
        <v>1.42446201708233</v>
      </c>
      <c r="Q77" s="1" t="n">
        <f aca="false">(P77/255.936)*100</f>
        <v>0.556569617827241</v>
      </c>
      <c r="R77" s="4" t="n">
        <v>13</v>
      </c>
    </row>
    <row r="78" customFormat="false" ht="15" hidden="false" customHeight="false" outlineLevel="0" collapsed="false">
      <c r="A78" s="1" t="n">
        <v>77</v>
      </c>
      <c r="B78" s="1" t="s">
        <v>370</v>
      </c>
      <c r="C78" s="2" t="s">
        <v>371</v>
      </c>
      <c r="D78" s="2" t="s">
        <v>372</v>
      </c>
      <c r="E78" s="1" t="s">
        <v>373</v>
      </c>
      <c r="F78" s="1" t="s">
        <v>374</v>
      </c>
      <c r="G78" s="1" t="n">
        <v>261</v>
      </c>
      <c r="H78" s="1" t="n">
        <v>5</v>
      </c>
      <c r="I78" s="1" t="n">
        <v>23</v>
      </c>
      <c r="J78" s="1" t="n">
        <v>31.6</v>
      </c>
      <c r="K78" s="1" t="n">
        <v>4.89</v>
      </c>
      <c r="L78" s="1" t="s">
        <v>21</v>
      </c>
      <c r="M78" s="1" t="s">
        <v>22</v>
      </c>
      <c r="N78" s="1" t="s">
        <v>22</v>
      </c>
      <c r="O78" s="1" t="n">
        <f aca="false">H78/R78</f>
        <v>0.384615384615385</v>
      </c>
      <c r="P78" s="1" t="n">
        <f aca="false">POWER(10,O78)-1</f>
        <v>1.42446201708233</v>
      </c>
      <c r="Q78" s="1" t="n">
        <f aca="false">(P78/255.936)*100</f>
        <v>0.556569617827241</v>
      </c>
      <c r="R78" s="4" t="n">
        <v>13</v>
      </c>
    </row>
    <row r="79" customFormat="false" ht="15" hidden="false" customHeight="false" outlineLevel="0" collapsed="false">
      <c r="A79" s="1" t="n">
        <v>78</v>
      </c>
      <c r="B79" s="1" t="s">
        <v>375</v>
      </c>
      <c r="C79" s="2" t="s">
        <v>376</v>
      </c>
      <c r="D79" s="2" t="s">
        <v>377</v>
      </c>
      <c r="E79" s="1" t="s">
        <v>378</v>
      </c>
      <c r="F79" s="1" t="s">
        <v>379</v>
      </c>
      <c r="G79" s="1" t="n">
        <v>257</v>
      </c>
      <c r="H79" s="1" t="n">
        <v>5</v>
      </c>
      <c r="I79" s="1" t="n">
        <v>34</v>
      </c>
      <c r="J79" s="1" t="n">
        <v>14.79</v>
      </c>
      <c r="K79" s="1" t="n">
        <v>9.89</v>
      </c>
      <c r="L79" s="1" t="s">
        <v>142</v>
      </c>
      <c r="M79" s="1" t="s">
        <v>22</v>
      </c>
      <c r="N79" s="1" t="s">
        <v>22</v>
      </c>
      <c r="O79" s="1" t="n">
        <f aca="false">H79/R79</f>
        <v>0.333333333333333</v>
      </c>
      <c r="P79" s="1" t="n">
        <f aca="false">POWER(10,O79)-1</f>
        <v>1.15443469003188</v>
      </c>
      <c r="Q79" s="1" t="n">
        <f aca="false">(P79/255.936)*100</f>
        <v>0.451063816747892</v>
      </c>
      <c r="R79" s="4" t="n">
        <v>15</v>
      </c>
    </row>
    <row r="80" customFormat="false" ht="15" hidden="false" customHeight="false" outlineLevel="0" collapsed="false">
      <c r="A80" s="1" t="n">
        <v>79</v>
      </c>
      <c r="B80" s="1" t="s">
        <v>380</v>
      </c>
      <c r="C80" s="2" t="s">
        <v>381</v>
      </c>
      <c r="D80" s="2" t="s">
        <v>382</v>
      </c>
      <c r="F80" s="1" t="s">
        <v>383</v>
      </c>
      <c r="G80" s="1" t="n">
        <v>255</v>
      </c>
      <c r="H80" s="1" t="n">
        <v>4</v>
      </c>
      <c r="I80" s="1" t="n">
        <v>46</v>
      </c>
      <c r="J80" s="1" t="n">
        <v>13.06</v>
      </c>
      <c r="K80" s="1" t="n">
        <v>6.63</v>
      </c>
      <c r="L80" s="1" t="s">
        <v>21</v>
      </c>
      <c r="M80" s="1" t="s">
        <v>22</v>
      </c>
      <c r="N80" s="1" t="s">
        <v>22</v>
      </c>
      <c r="O80" s="1" t="n">
        <f aca="false">H80/R80</f>
        <v>0.4</v>
      </c>
      <c r="P80" s="1" t="n">
        <f aca="false">POWER(10,O80)-1</f>
        <v>1.51188643150958</v>
      </c>
      <c r="Q80" s="1" t="n">
        <f aca="false">(P80/255.936)*100</f>
        <v>0.590728319388277</v>
      </c>
      <c r="R80" s="4" t="n">
        <v>10</v>
      </c>
    </row>
    <row r="81" customFormat="false" ht="15" hidden="false" customHeight="false" outlineLevel="0" collapsed="false">
      <c r="A81" s="1" t="n">
        <v>80</v>
      </c>
      <c r="B81" s="1" t="s">
        <v>384</v>
      </c>
      <c r="C81" s="2" t="s">
        <v>385</v>
      </c>
      <c r="D81" s="2" t="s">
        <v>386</v>
      </c>
      <c r="F81" s="1" t="s">
        <v>387</v>
      </c>
      <c r="G81" s="1" t="n">
        <v>254</v>
      </c>
      <c r="H81" s="1" t="n">
        <v>5</v>
      </c>
      <c r="I81" s="1" t="n">
        <v>14</v>
      </c>
      <c r="J81" s="1" t="n">
        <v>39.15</v>
      </c>
      <c r="K81" s="1" t="n">
        <v>5.39</v>
      </c>
      <c r="L81" s="1" t="s">
        <v>21</v>
      </c>
      <c r="M81" s="1" t="s">
        <v>22</v>
      </c>
      <c r="N81" s="1" t="s">
        <v>22</v>
      </c>
      <c r="O81" s="1" t="n">
        <f aca="false">H81/R81</f>
        <v>0.263157894736842</v>
      </c>
      <c r="P81" s="1" t="n">
        <f aca="false">POWER(10,O81)-1</f>
        <v>0.832980710832436</v>
      </c>
      <c r="Q81" s="1" t="n">
        <f aca="false">(P81/255.936)*100</f>
        <v>0.325464456282991</v>
      </c>
      <c r="R81" s="4" t="n">
        <v>19</v>
      </c>
    </row>
    <row r="82" customFormat="false" ht="15" hidden="false" customHeight="false" outlineLevel="0" collapsed="false">
      <c r="A82" s="1" t="n">
        <v>81</v>
      </c>
      <c r="B82" s="1" t="s">
        <v>388</v>
      </c>
      <c r="C82" s="2" t="s">
        <v>389</v>
      </c>
      <c r="D82" s="2" t="s">
        <v>390</v>
      </c>
      <c r="E82" s="1" t="s">
        <v>391</v>
      </c>
      <c r="F82" s="1" t="s">
        <v>392</v>
      </c>
      <c r="G82" s="1" t="n">
        <v>252</v>
      </c>
      <c r="H82" s="1" t="n">
        <v>5</v>
      </c>
      <c r="I82" s="1" t="n">
        <v>18</v>
      </c>
      <c r="J82" s="1" t="n">
        <v>41.31</v>
      </c>
      <c r="K82" s="1" t="n">
        <v>5.87</v>
      </c>
      <c r="L82" s="1" t="s">
        <v>21</v>
      </c>
      <c r="M82" s="1" t="s">
        <v>22</v>
      </c>
      <c r="N82" s="1" t="s">
        <v>22</v>
      </c>
      <c r="O82" s="1" t="n">
        <f aca="false">H82/R82</f>
        <v>0.192307692307692</v>
      </c>
      <c r="P82" s="1" t="n">
        <f aca="false">POWER(10,O82)-1</f>
        <v>0.557068404753731</v>
      </c>
      <c r="Q82" s="1" t="n">
        <f aca="false">(P82/255.936)*100</f>
        <v>0.217659260422032</v>
      </c>
      <c r="R82" s="4" t="n">
        <v>26</v>
      </c>
    </row>
    <row r="83" customFormat="false" ht="15" hidden="false" customHeight="false" outlineLevel="0" collapsed="false">
      <c r="A83" s="1" t="n">
        <v>82</v>
      </c>
      <c r="B83" s="1" t="s">
        <v>393</v>
      </c>
      <c r="C83" s="2" t="s">
        <v>394</v>
      </c>
      <c r="D83" s="2" t="s">
        <v>395</v>
      </c>
      <c r="E83" s="1" t="s">
        <v>396</v>
      </c>
      <c r="F83" s="1" t="s">
        <v>397</v>
      </c>
      <c r="G83" s="1" t="n">
        <v>254</v>
      </c>
      <c r="H83" s="1" t="n">
        <v>5</v>
      </c>
      <c r="I83" s="1" t="n">
        <v>23</v>
      </c>
      <c r="J83" s="1" t="n">
        <v>21.3</v>
      </c>
      <c r="K83" s="1" t="n">
        <v>5.28</v>
      </c>
      <c r="L83" s="1" t="s">
        <v>21</v>
      </c>
      <c r="M83" s="1" t="s">
        <v>22</v>
      </c>
      <c r="N83" s="1" t="s">
        <v>22</v>
      </c>
      <c r="O83" s="1" t="n">
        <f aca="false">H83/R83</f>
        <v>0.5</v>
      </c>
      <c r="P83" s="1" t="n">
        <f aca="false">POWER(10,O83)-1</f>
        <v>2.16227766016838</v>
      </c>
      <c r="Q83" s="1" t="n">
        <f aca="false">(P83/255.936)*100</f>
        <v>0.844850923734207</v>
      </c>
      <c r="R83" s="4" t="n">
        <v>10</v>
      </c>
    </row>
    <row r="84" customFormat="false" ht="15" hidden="false" customHeight="false" outlineLevel="0" collapsed="false">
      <c r="A84" s="1" t="n">
        <v>83</v>
      </c>
      <c r="B84" s="1" t="s">
        <v>398</v>
      </c>
      <c r="C84" s="2" t="s">
        <v>399</v>
      </c>
      <c r="D84" s="2" t="s">
        <v>400</v>
      </c>
      <c r="E84" s="1" t="s">
        <v>401</v>
      </c>
      <c r="F84" s="1" t="s">
        <v>402</v>
      </c>
      <c r="G84" s="1" t="n">
        <v>244</v>
      </c>
      <c r="H84" s="1" t="n">
        <v>5</v>
      </c>
      <c r="I84" s="1" t="n">
        <v>51</v>
      </c>
      <c r="J84" s="1" t="n">
        <v>16.27</v>
      </c>
      <c r="K84" s="1" t="n">
        <v>6.18</v>
      </c>
      <c r="L84" s="1" t="s">
        <v>21</v>
      </c>
      <c r="M84" s="1" t="s">
        <v>22</v>
      </c>
      <c r="N84" s="1" t="s">
        <v>22</v>
      </c>
      <c r="O84" s="1" t="n">
        <f aca="false">H84/R84</f>
        <v>0.714285714285714</v>
      </c>
      <c r="P84" s="1" t="n">
        <f aca="false">POWER(10,O84)-1</f>
        <v>4.17947467923121</v>
      </c>
      <c r="Q84" s="1" t="n">
        <f aca="false">(P84/255.936)*100</f>
        <v>1.63301555046231</v>
      </c>
      <c r="R84" s="4" t="n">
        <v>7</v>
      </c>
    </row>
    <row r="85" customFormat="false" ht="15" hidden="false" customHeight="false" outlineLevel="0" collapsed="false">
      <c r="A85" s="1" t="n">
        <v>84</v>
      </c>
      <c r="B85" s="1" t="s">
        <v>403</v>
      </c>
      <c r="C85" s="2" t="s">
        <v>404</v>
      </c>
      <c r="D85" s="2" t="s">
        <v>405</v>
      </c>
      <c r="E85" s="1" t="s">
        <v>406</v>
      </c>
      <c r="F85" s="1" t="s">
        <v>407</v>
      </c>
      <c r="G85" s="1" t="n">
        <v>243</v>
      </c>
      <c r="H85" s="1" t="n">
        <v>6</v>
      </c>
      <c r="I85" s="1" t="n">
        <v>23</v>
      </c>
      <c r="J85" s="1" t="n">
        <v>48.19</v>
      </c>
      <c r="K85" s="1" t="n">
        <v>4.62</v>
      </c>
      <c r="L85" s="1" t="s">
        <v>21</v>
      </c>
      <c r="M85" s="1" t="s">
        <v>22</v>
      </c>
      <c r="N85" s="1" t="s">
        <v>22</v>
      </c>
      <c r="O85" s="1" t="n">
        <f aca="false">H85/R85</f>
        <v>0.146341463414634</v>
      </c>
      <c r="P85" s="1" t="n">
        <f aca="false">POWER(10,O85)-1</f>
        <v>0.400688178817869</v>
      </c>
      <c r="Q85" s="1" t="n">
        <f aca="false">(P85/255.936)*100</f>
        <v>0.156557959340565</v>
      </c>
      <c r="R85" s="4" t="n">
        <v>41</v>
      </c>
    </row>
    <row r="86" customFormat="false" ht="15" hidden="false" customHeight="false" outlineLevel="0" collapsed="false">
      <c r="A86" s="1" t="n">
        <v>85</v>
      </c>
      <c r="B86" s="1" t="s">
        <v>408</v>
      </c>
      <c r="C86" s="2" t="s">
        <v>409</v>
      </c>
      <c r="D86" s="2" t="s">
        <v>410</v>
      </c>
      <c r="E86" s="1" t="s">
        <v>411</v>
      </c>
      <c r="F86" s="1" t="s">
        <v>412</v>
      </c>
      <c r="G86" s="1" t="n">
        <v>239</v>
      </c>
      <c r="H86" s="1" t="n">
        <v>5</v>
      </c>
      <c r="I86" s="1" t="n">
        <v>27</v>
      </c>
      <c r="J86" s="1" t="n">
        <v>18.02</v>
      </c>
      <c r="K86" s="1" t="n">
        <v>4.64</v>
      </c>
      <c r="L86" s="1" t="s">
        <v>21</v>
      </c>
      <c r="M86" s="1" t="s">
        <v>22</v>
      </c>
      <c r="N86" s="1" t="s">
        <v>22</v>
      </c>
      <c r="O86" s="1" t="n">
        <f aca="false">H86/R86</f>
        <v>0.277777777777778</v>
      </c>
      <c r="P86" s="1" t="n">
        <f aca="false">POWER(10,O86)-1</f>
        <v>0.895735652406376</v>
      </c>
      <c r="Q86" s="1" t="n">
        <f aca="false">(P86/255.936)*100</f>
        <v>0.349984235280061</v>
      </c>
      <c r="R86" s="4" t="n">
        <v>18</v>
      </c>
    </row>
    <row r="87" customFormat="false" ht="15" hidden="false" customHeight="false" outlineLevel="0" collapsed="false">
      <c r="A87" s="1" t="n">
        <v>86</v>
      </c>
      <c r="B87" s="1" t="s">
        <v>413</v>
      </c>
      <c r="C87" s="2" t="s">
        <v>414</v>
      </c>
      <c r="D87" s="2" t="s">
        <v>415</v>
      </c>
      <c r="E87" s="1" t="s">
        <v>416</v>
      </c>
      <c r="F87" s="1" t="s">
        <v>417</v>
      </c>
      <c r="G87" s="1" t="n">
        <v>235</v>
      </c>
      <c r="H87" s="1" t="n">
        <v>3</v>
      </c>
      <c r="I87" s="1" t="n">
        <v>24</v>
      </c>
      <c r="J87" s="1" t="n">
        <v>21.53</v>
      </c>
      <c r="K87" s="1" t="n">
        <v>4.66</v>
      </c>
      <c r="L87" s="1" t="s">
        <v>21</v>
      </c>
      <c r="M87" s="1" t="s">
        <v>22</v>
      </c>
      <c r="N87" s="1" t="s">
        <v>22</v>
      </c>
      <c r="O87" s="1" t="n">
        <f aca="false">H87/R87</f>
        <v>0.3</v>
      </c>
      <c r="P87" s="1" t="n">
        <f aca="false">POWER(10,O87)-1</f>
        <v>0.99526231496888</v>
      </c>
      <c r="Q87" s="1" t="n">
        <f aca="false">(P87/255.936)*100</f>
        <v>0.388871559674637</v>
      </c>
      <c r="R87" s="4" t="n">
        <v>10</v>
      </c>
    </row>
    <row r="88" customFormat="false" ht="15" hidden="false" customHeight="false" outlineLevel="0" collapsed="false">
      <c r="A88" s="1" t="n">
        <v>87</v>
      </c>
      <c r="B88" s="1" t="s">
        <v>418</v>
      </c>
      <c r="C88" s="2" t="s">
        <v>419</v>
      </c>
      <c r="D88" s="2" t="s">
        <v>420</v>
      </c>
      <c r="E88" s="1" t="s">
        <v>421</v>
      </c>
      <c r="F88" s="1" t="s">
        <v>422</v>
      </c>
      <c r="G88" s="1" t="n">
        <v>232</v>
      </c>
      <c r="H88" s="1" t="n">
        <v>5</v>
      </c>
      <c r="I88" s="1" t="n">
        <v>31</v>
      </c>
      <c r="J88" s="1" t="n">
        <v>17.08</v>
      </c>
      <c r="K88" s="1" t="n">
        <v>6.89</v>
      </c>
      <c r="L88" s="1" t="s">
        <v>21</v>
      </c>
      <c r="M88" s="1" t="s">
        <v>22</v>
      </c>
      <c r="N88" s="1" t="s">
        <v>22</v>
      </c>
      <c r="O88" s="1" t="n">
        <f aca="false">H88/R88</f>
        <v>0.2</v>
      </c>
      <c r="P88" s="1" t="n">
        <f aca="false">POWER(10,O88)-1</f>
        <v>0.584893192461114</v>
      </c>
      <c r="Q88" s="1" t="n">
        <f aca="false">(P88/255.936)*100</f>
        <v>0.228531036064139</v>
      </c>
      <c r="R88" s="4" t="n">
        <v>25</v>
      </c>
    </row>
    <row r="89" customFormat="false" ht="15" hidden="false" customHeight="false" outlineLevel="0" collapsed="false">
      <c r="A89" s="1" t="n">
        <v>88</v>
      </c>
      <c r="B89" s="1" t="s">
        <v>423</v>
      </c>
      <c r="C89" s="2" t="s">
        <v>424</v>
      </c>
      <c r="D89" s="2" t="s">
        <v>425</v>
      </c>
      <c r="E89" s="1" t="s">
        <v>426</v>
      </c>
      <c r="F89" s="1" t="s">
        <v>427</v>
      </c>
      <c r="G89" s="1" t="n">
        <v>231</v>
      </c>
      <c r="H89" s="1" t="n">
        <v>5</v>
      </c>
      <c r="I89" s="1" t="n">
        <v>8</v>
      </c>
      <c r="J89" s="1" t="n">
        <v>78.48</v>
      </c>
      <c r="K89" s="1" t="n">
        <v>5.05</v>
      </c>
      <c r="L89" s="1" t="s">
        <v>21</v>
      </c>
      <c r="M89" s="1" t="s">
        <v>22</v>
      </c>
      <c r="N89" s="1" t="s">
        <v>22</v>
      </c>
      <c r="O89" s="1" t="n">
        <f aca="false">H89/R89</f>
        <v>0.0769230769230769</v>
      </c>
      <c r="P89" s="1" t="n">
        <f aca="false">POWER(10,O89)-1</f>
        <v>0.193776641714436</v>
      </c>
      <c r="Q89" s="1" t="n">
        <f aca="false">(P89/255.936)*100</f>
        <v>0.0757129289019272</v>
      </c>
      <c r="R89" s="4" t="n">
        <v>65</v>
      </c>
    </row>
    <row r="90" customFormat="false" ht="15" hidden="false" customHeight="false" outlineLevel="0" collapsed="false">
      <c r="A90" s="1" t="n">
        <v>89</v>
      </c>
      <c r="B90" s="1" t="s">
        <v>428</v>
      </c>
      <c r="C90" s="2" t="s">
        <v>429</v>
      </c>
      <c r="D90" s="2" t="s">
        <v>430</v>
      </c>
      <c r="E90" s="1" t="s">
        <v>431</v>
      </c>
      <c r="F90" s="1" t="s">
        <v>432</v>
      </c>
      <c r="G90" s="1" t="n">
        <v>228</v>
      </c>
      <c r="H90" s="1" t="n">
        <v>4</v>
      </c>
      <c r="I90" s="1" t="n">
        <v>11</v>
      </c>
      <c r="J90" s="1" t="n">
        <v>53.83</v>
      </c>
      <c r="K90" s="1" t="n">
        <v>5.11</v>
      </c>
      <c r="L90" s="1" t="s">
        <v>21</v>
      </c>
      <c r="M90" s="1" t="s">
        <v>22</v>
      </c>
      <c r="N90" s="1" t="s">
        <v>22</v>
      </c>
      <c r="O90" s="1" t="n">
        <f aca="false">H90/R90</f>
        <v>0.105263157894737</v>
      </c>
      <c r="P90" s="1" t="n">
        <f aca="false">POWER(10,O90)-1</f>
        <v>0.274274985703134</v>
      </c>
      <c r="Q90" s="1" t="n">
        <f aca="false">(P90/255.936)*100</f>
        <v>0.1071654576547</v>
      </c>
      <c r="R90" s="4" t="n">
        <v>38</v>
      </c>
    </row>
    <row r="91" customFormat="false" ht="15" hidden="false" customHeight="false" outlineLevel="0" collapsed="false">
      <c r="A91" s="1" t="n">
        <v>90</v>
      </c>
      <c r="B91" s="1" t="s">
        <v>433</v>
      </c>
      <c r="C91" s="2" t="s">
        <v>434</v>
      </c>
      <c r="D91" s="2" t="s">
        <v>435</v>
      </c>
      <c r="E91" s="1" t="s">
        <v>436</v>
      </c>
      <c r="F91" s="1" t="s">
        <v>437</v>
      </c>
      <c r="G91" s="1" t="n">
        <v>224</v>
      </c>
      <c r="H91" s="1" t="n">
        <v>4</v>
      </c>
      <c r="I91" s="1" t="n">
        <v>52</v>
      </c>
      <c r="J91" s="1" t="n">
        <v>10.22</v>
      </c>
      <c r="K91" s="1" t="n">
        <v>5.04</v>
      </c>
      <c r="L91" s="1" t="s">
        <v>21</v>
      </c>
      <c r="M91" s="1" t="s">
        <v>22</v>
      </c>
      <c r="N91" s="1" t="s">
        <v>22</v>
      </c>
      <c r="O91" s="1" t="n">
        <f aca="false">H91/R91</f>
        <v>0.333333333333333</v>
      </c>
      <c r="P91" s="1" t="n">
        <f aca="false">POWER(10,O91)-1</f>
        <v>1.15443469003188</v>
      </c>
      <c r="Q91" s="1" t="n">
        <f aca="false">(P91/255.936)*100</f>
        <v>0.451063816747892</v>
      </c>
      <c r="R91" s="4" t="n">
        <v>12</v>
      </c>
    </row>
    <row r="92" customFormat="false" ht="15" hidden="false" customHeight="false" outlineLevel="0" collapsed="false">
      <c r="A92" s="1" t="n">
        <v>91</v>
      </c>
      <c r="B92" s="1" t="s">
        <v>438</v>
      </c>
      <c r="C92" s="2" t="s">
        <v>439</v>
      </c>
      <c r="D92" s="2" t="s">
        <v>440</v>
      </c>
      <c r="F92" s="1" t="s">
        <v>441</v>
      </c>
      <c r="G92" s="1" t="n">
        <v>220</v>
      </c>
      <c r="H92" s="1" t="n">
        <v>4</v>
      </c>
      <c r="I92" s="1" t="n">
        <v>37</v>
      </c>
      <c r="J92" s="1" t="n">
        <v>17.39</v>
      </c>
      <c r="K92" s="1" t="n">
        <v>6.89</v>
      </c>
      <c r="L92" s="1" t="s">
        <v>21</v>
      </c>
      <c r="M92" s="1" t="s">
        <v>22</v>
      </c>
      <c r="N92" s="1" t="s">
        <v>22</v>
      </c>
      <c r="O92" s="1" t="n">
        <f aca="false">H92/R92</f>
        <v>0.235294117647059</v>
      </c>
      <c r="P92" s="1" t="n">
        <f aca="false">POWER(10,O92)-1</f>
        <v>0.719072201858575</v>
      </c>
      <c r="Q92" s="1" t="n">
        <f aca="false">(P92/255.936)*100</f>
        <v>0.280957818305582</v>
      </c>
      <c r="R92" s="4" t="n">
        <v>17</v>
      </c>
    </row>
    <row r="93" customFormat="false" ht="15" hidden="false" customHeight="false" outlineLevel="0" collapsed="false">
      <c r="A93" s="1" t="n">
        <v>92</v>
      </c>
      <c r="B93" s="1" t="s">
        <v>442</v>
      </c>
      <c r="C93" s="2" t="s">
        <v>443</v>
      </c>
      <c r="D93" s="2" t="s">
        <v>444</v>
      </c>
      <c r="E93" s="1" t="s">
        <v>445</v>
      </c>
      <c r="F93" s="1" t="s">
        <v>446</v>
      </c>
      <c r="G93" s="1" t="n">
        <v>220</v>
      </c>
      <c r="H93" s="1" t="n">
        <v>4</v>
      </c>
      <c r="I93" s="1" t="n">
        <v>10</v>
      </c>
      <c r="J93" s="1" t="n">
        <v>54.67</v>
      </c>
      <c r="K93" s="1" t="n">
        <v>5</v>
      </c>
      <c r="L93" s="1" t="s">
        <v>21</v>
      </c>
      <c r="M93" s="1" t="s">
        <v>22</v>
      </c>
      <c r="N93" s="1" t="s">
        <v>22</v>
      </c>
      <c r="O93" s="1" t="n">
        <f aca="false">H93/R93</f>
        <v>0.133333333333333</v>
      </c>
      <c r="P93" s="1" t="n">
        <f aca="false">POWER(10,O93)-1</f>
        <v>0.359356390878526</v>
      </c>
      <c r="Q93" s="1" t="n">
        <f aca="false">(P93/255.936)*100</f>
        <v>0.140408692360014</v>
      </c>
      <c r="R93" s="4" t="n">
        <v>30</v>
      </c>
    </row>
    <row r="94" customFormat="false" ht="15" hidden="false" customHeight="false" outlineLevel="0" collapsed="false">
      <c r="A94" s="1" t="n">
        <v>93</v>
      </c>
      <c r="B94" s="1" t="s">
        <v>447</v>
      </c>
      <c r="C94" s="2" t="s">
        <v>448</v>
      </c>
      <c r="D94" s="2" t="s">
        <v>449</v>
      </c>
      <c r="E94" s="1" t="s">
        <v>450</v>
      </c>
      <c r="F94" s="1" t="s">
        <v>451</v>
      </c>
      <c r="G94" s="1" t="n">
        <v>215</v>
      </c>
      <c r="H94" s="1" t="n">
        <v>4</v>
      </c>
      <c r="I94" s="1" t="n">
        <v>20</v>
      </c>
      <c r="J94" s="1" t="n">
        <v>21.3</v>
      </c>
      <c r="K94" s="1" t="n">
        <v>6</v>
      </c>
      <c r="L94" s="1" t="s">
        <v>21</v>
      </c>
      <c r="M94" s="1" t="s">
        <v>22</v>
      </c>
      <c r="N94" s="1" t="s">
        <v>22</v>
      </c>
      <c r="O94" s="1" t="n">
        <f aca="false">H94/R94</f>
        <v>0.19047619047619</v>
      </c>
      <c r="P94" s="1" t="n">
        <f aca="false">POWER(10,O94)-1</f>
        <v>0.550515779832625</v>
      </c>
      <c r="Q94" s="1" t="n">
        <f aca="false">(P94/255.936)*100</f>
        <v>0.215099001247431</v>
      </c>
      <c r="R94" s="4" t="n">
        <v>21</v>
      </c>
    </row>
    <row r="95" customFormat="false" ht="15" hidden="false" customHeight="false" outlineLevel="0" collapsed="false">
      <c r="A95" s="1" t="n">
        <v>94</v>
      </c>
      <c r="B95" s="1" t="s">
        <v>452</v>
      </c>
      <c r="C95" s="2" t="s">
        <v>453</v>
      </c>
      <c r="D95" s="2" t="s">
        <v>454</v>
      </c>
      <c r="E95" s="1" t="s">
        <v>455</v>
      </c>
      <c r="F95" s="1" t="s">
        <v>456</v>
      </c>
      <c r="G95" s="1" t="n">
        <v>212</v>
      </c>
      <c r="H95" s="1" t="n">
        <v>5</v>
      </c>
      <c r="I95" s="1" t="n">
        <v>11</v>
      </c>
      <c r="J95" s="1" t="n">
        <v>73.55</v>
      </c>
      <c r="K95" s="1" t="n">
        <v>5.44</v>
      </c>
      <c r="L95" s="1" t="s">
        <v>21</v>
      </c>
      <c r="M95" s="1" t="s">
        <v>22</v>
      </c>
      <c r="N95" s="1" t="s">
        <v>22</v>
      </c>
      <c r="O95" s="1" t="n">
        <f aca="false">H95/R95</f>
        <v>0.0847457627118644</v>
      </c>
      <c r="P95" s="1" t="n">
        <f aca="false">POWER(10,O95)-1</f>
        <v>0.215474250076287</v>
      </c>
      <c r="Q95" s="1" t="n">
        <f aca="false">(P95/255.936)*100</f>
        <v>0.0841906766052007</v>
      </c>
      <c r="R95" s="4" t="n">
        <v>59</v>
      </c>
    </row>
    <row r="96" customFormat="false" ht="15" hidden="false" customHeight="false" outlineLevel="0" collapsed="false">
      <c r="A96" s="1" t="n">
        <v>95</v>
      </c>
      <c r="B96" s="1" t="s">
        <v>457</v>
      </c>
      <c r="C96" s="2" t="s">
        <v>458</v>
      </c>
      <c r="D96" s="2" t="s">
        <v>459</v>
      </c>
      <c r="E96" s="1" t="s">
        <v>460</v>
      </c>
      <c r="F96" s="1" t="s">
        <v>461</v>
      </c>
      <c r="G96" s="1" t="n">
        <v>211</v>
      </c>
      <c r="H96" s="1" t="n">
        <v>3</v>
      </c>
      <c r="I96" s="1" t="n">
        <v>14</v>
      </c>
      <c r="J96" s="1" t="n">
        <v>36.18</v>
      </c>
      <c r="K96" s="1" t="n">
        <v>5.08</v>
      </c>
      <c r="L96" s="1" t="s">
        <v>21</v>
      </c>
      <c r="M96" s="1" t="s">
        <v>462</v>
      </c>
      <c r="N96" s="1" t="s">
        <v>22</v>
      </c>
      <c r="O96" s="1" t="n">
        <f aca="false">H96/R96</f>
        <v>0.272727272727273</v>
      </c>
      <c r="P96" s="1" t="n">
        <f aca="false">POWER(10,O96)-1</f>
        <v>0.873817422860384</v>
      </c>
      <c r="Q96" s="1" t="n">
        <f aca="false">(P96/255.936)*100</f>
        <v>0.341420285876307</v>
      </c>
      <c r="R96" s="4" t="n">
        <v>11</v>
      </c>
    </row>
    <row r="97" customFormat="false" ht="15" hidden="false" customHeight="false" outlineLevel="0" collapsed="false">
      <c r="A97" s="1" t="n">
        <v>96</v>
      </c>
      <c r="B97" s="1" t="s">
        <v>463</v>
      </c>
      <c r="C97" s="2" t="s">
        <v>464</v>
      </c>
      <c r="D97" s="2" t="s">
        <v>465</v>
      </c>
      <c r="E97" s="1" t="s">
        <v>466</v>
      </c>
      <c r="F97" s="1" t="s">
        <v>467</v>
      </c>
      <c r="G97" s="1" t="n">
        <v>208</v>
      </c>
      <c r="H97" s="1" t="n">
        <v>3</v>
      </c>
      <c r="I97" s="1" t="n">
        <v>28</v>
      </c>
      <c r="J97" s="1" t="n">
        <v>9.07</v>
      </c>
      <c r="K97" s="1" t="n">
        <v>5.13</v>
      </c>
      <c r="L97" s="1" t="s">
        <v>21</v>
      </c>
      <c r="M97" s="1" t="s">
        <v>22</v>
      </c>
      <c r="N97" s="1" t="s">
        <v>22</v>
      </c>
      <c r="O97" s="1" t="n">
        <f aca="false">H97/R97</f>
        <v>0.5</v>
      </c>
      <c r="P97" s="1" t="n">
        <f aca="false">POWER(10,O97)-1</f>
        <v>2.16227766016838</v>
      </c>
      <c r="Q97" s="1" t="n">
        <f aca="false">(P97/255.936)*100</f>
        <v>0.844850923734207</v>
      </c>
      <c r="R97" s="4" t="n">
        <v>6</v>
      </c>
    </row>
    <row r="98" customFormat="false" ht="15" hidden="false" customHeight="false" outlineLevel="0" collapsed="false">
      <c r="A98" s="1" t="n">
        <v>97</v>
      </c>
      <c r="B98" s="1" t="s">
        <v>468</v>
      </c>
      <c r="C98" s="2" t="s">
        <v>469</v>
      </c>
      <c r="D98" s="2" t="s">
        <v>470</v>
      </c>
      <c r="E98" s="1" t="s">
        <v>471</v>
      </c>
      <c r="F98" s="1" t="s">
        <v>472</v>
      </c>
      <c r="G98" s="1" t="n">
        <v>207</v>
      </c>
      <c r="H98" s="1" t="n">
        <v>5</v>
      </c>
      <c r="I98" s="1" t="n">
        <v>19</v>
      </c>
      <c r="J98" s="1" t="n">
        <v>32.35</v>
      </c>
      <c r="K98" s="1" t="n">
        <v>5.16</v>
      </c>
      <c r="L98" s="1" t="s">
        <v>21</v>
      </c>
      <c r="M98" s="1" t="s">
        <v>22</v>
      </c>
      <c r="N98" s="1" t="s">
        <v>22</v>
      </c>
      <c r="O98" s="1" t="n">
        <f aca="false">H98/R98</f>
        <v>0.333333333333333</v>
      </c>
      <c r="P98" s="1" t="n">
        <f aca="false">POWER(10,O98)-1</f>
        <v>1.15443469003188</v>
      </c>
      <c r="Q98" s="1" t="n">
        <f aca="false">(P98/255.936)*100</f>
        <v>0.451063816747892</v>
      </c>
      <c r="R98" s="4" t="n">
        <v>15</v>
      </c>
    </row>
    <row r="99" customFormat="false" ht="15" hidden="false" customHeight="false" outlineLevel="0" collapsed="false">
      <c r="A99" s="1" t="n">
        <v>98</v>
      </c>
      <c r="B99" s="1" t="s">
        <v>473</v>
      </c>
      <c r="C99" s="2" t="s">
        <v>474</v>
      </c>
      <c r="D99" s="2" t="s">
        <v>475</v>
      </c>
      <c r="E99" s="1" t="s">
        <v>476</v>
      </c>
      <c r="F99" s="1" t="s">
        <v>477</v>
      </c>
      <c r="G99" s="1" t="n">
        <v>205</v>
      </c>
      <c r="H99" s="1" t="n">
        <v>4</v>
      </c>
      <c r="I99" s="1" t="n">
        <v>19</v>
      </c>
      <c r="J99" s="1" t="n">
        <v>29.89</v>
      </c>
      <c r="K99" s="1" t="n">
        <v>10.6</v>
      </c>
      <c r="L99" s="1" t="s">
        <v>142</v>
      </c>
      <c r="M99" s="1" t="s">
        <v>22</v>
      </c>
      <c r="N99" s="1" t="s">
        <v>22</v>
      </c>
      <c r="O99" s="1" t="n">
        <f aca="false">H99/R99</f>
        <v>0.153846153846154</v>
      </c>
      <c r="P99" s="1" t="n">
        <f aca="false">POWER(10,O99)-1</f>
        <v>0.425102670302998</v>
      </c>
      <c r="Q99" s="1" t="n">
        <f aca="false">(P99/255.936)*100</f>
        <v>0.166097254900834</v>
      </c>
      <c r="R99" s="4" t="n">
        <v>26</v>
      </c>
    </row>
    <row r="100" customFormat="false" ht="15" hidden="false" customHeight="false" outlineLevel="0" collapsed="false">
      <c r="A100" s="1" t="n">
        <v>99</v>
      </c>
      <c r="B100" s="1" t="s">
        <v>478</v>
      </c>
      <c r="C100" s="2" t="s">
        <v>479</v>
      </c>
      <c r="D100" s="2" t="s">
        <v>480</v>
      </c>
      <c r="F100" s="1" t="s">
        <v>481</v>
      </c>
      <c r="G100" s="1" t="n">
        <v>193</v>
      </c>
      <c r="H100" s="1" t="n">
        <v>4</v>
      </c>
      <c r="I100" s="1" t="n">
        <v>31</v>
      </c>
      <c r="J100" s="1" t="n">
        <v>16.55</v>
      </c>
      <c r="K100" s="1" t="n">
        <v>6.55</v>
      </c>
      <c r="L100" s="1" t="s">
        <v>142</v>
      </c>
      <c r="M100" s="1" t="s">
        <v>22</v>
      </c>
      <c r="N100" s="1" t="s">
        <v>22</v>
      </c>
      <c r="O100" s="1" t="n">
        <f aca="false">H100/R100</f>
        <v>0.307692307692308</v>
      </c>
      <c r="P100" s="1" t="n">
        <f aca="false">POWER(10,O100)-1</f>
        <v>1.03091762090474</v>
      </c>
      <c r="Q100" s="1" t="n">
        <f aca="false">(P100/255.936)*100</f>
        <v>0.40280289639001</v>
      </c>
      <c r="R100" s="4" t="n">
        <v>13</v>
      </c>
    </row>
    <row r="101" customFormat="false" ht="15" hidden="false" customHeight="false" outlineLevel="0" collapsed="false">
      <c r="A101" s="1" t="n">
        <v>100</v>
      </c>
      <c r="B101" s="1" t="s">
        <v>482</v>
      </c>
      <c r="C101" s="2" t="s">
        <v>483</v>
      </c>
      <c r="D101" s="2" t="s">
        <v>484</v>
      </c>
      <c r="E101" s="1" t="s">
        <v>485</v>
      </c>
      <c r="F101" s="1" t="s">
        <v>486</v>
      </c>
      <c r="G101" s="1" t="n">
        <v>192</v>
      </c>
      <c r="H101" s="1" t="n">
        <v>4</v>
      </c>
      <c r="I101" s="1" t="n">
        <v>37</v>
      </c>
      <c r="J101" s="1" t="n">
        <v>11.09</v>
      </c>
      <c r="K101" s="1" t="n">
        <v>10.1</v>
      </c>
      <c r="L101" s="1" t="s">
        <v>142</v>
      </c>
      <c r="M101" s="1" t="s">
        <v>22</v>
      </c>
      <c r="N101" s="1" t="s">
        <v>487</v>
      </c>
      <c r="O101" s="1" t="n">
        <f aca="false">H101/R101</f>
        <v>0.333333333333333</v>
      </c>
      <c r="P101" s="1" t="n">
        <f aca="false">POWER(10,O101)-1</f>
        <v>1.15443469003188</v>
      </c>
      <c r="Q101" s="1" t="n">
        <f aca="false">(P101/255.936)*100</f>
        <v>0.451063816747892</v>
      </c>
      <c r="R101" s="4" t="n">
        <v>12</v>
      </c>
    </row>
    <row r="102" customFormat="false" ht="15" hidden="false" customHeight="false" outlineLevel="0" collapsed="false">
      <c r="A102" s="1" t="n">
        <v>101</v>
      </c>
      <c r="B102" s="1" t="s">
        <v>488</v>
      </c>
      <c r="C102" s="2" t="s">
        <v>489</v>
      </c>
      <c r="D102" s="2" t="s">
        <v>490</v>
      </c>
      <c r="E102" s="1" t="s">
        <v>491</v>
      </c>
      <c r="F102" s="1" t="s">
        <v>492</v>
      </c>
      <c r="G102" s="1" t="n">
        <v>183</v>
      </c>
      <c r="H102" s="1" t="n">
        <v>4</v>
      </c>
      <c r="I102" s="1" t="n">
        <v>40</v>
      </c>
      <c r="J102" s="1" t="n">
        <v>16.2</v>
      </c>
      <c r="K102" s="1" t="n">
        <v>9.81</v>
      </c>
      <c r="L102" s="1" t="s">
        <v>142</v>
      </c>
      <c r="M102" s="1" t="s">
        <v>22</v>
      </c>
      <c r="N102" s="1" t="s">
        <v>22</v>
      </c>
      <c r="O102" s="1" t="n">
        <f aca="false">H102/R102</f>
        <v>0.333333333333333</v>
      </c>
      <c r="P102" s="1" t="n">
        <f aca="false">POWER(10,O102)-1</f>
        <v>1.15443469003188</v>
      </c>
      <c r="Q102" s="1" t="n">
        <f aca="false">(P102/255.936)*100</f>
        <v>0.451063816747892</v>
      </c>
      <c r="R102" s="4" t="n">
        <v>12</v>
      </c>
    </row>
    <row r="103" customFormat="false" ht="15" hidden="false" customHeight="false" outlineLevel="0" collapsed="false">
      <c r="A103" s="1" t="n">
        <v>102</v>
      </c>
      <c r="B103" s="1" t="s">
        <v>493</v>
      </c>
      <c r="C103" s="2" t="s">
        <v>494</v>
      </c>
      <c r="D103" s="2" t="s">
        <v>495</v>
      </c>
      <c r="E103" s="1" t="s">
        <v>496</v>
      </c>
      <c r="F103" s="1" t="s">
        <v>497</v>
      </c>
      <c r="G103" s="1" t="n">
        <v>181</v>
      </c>
      <c r="H103" s="1" t="n">
        <v>4</v>
      </c>
      <c r="I103" s="1" t="n">
        <v>24</v>
      </c>
      <c r="J103" s="1" t="n">
        <v>23.73</v>
      </c>
      <c r="K103" s="1" t="n">
        <v>4.49</v>
      </c>
      <c r="L103" s="1" t="s">
        <v>21</v>
      </c>
      <c r="M103" s="1" t="s">
        <v>22</v>
      </c>
      <c r="N103" s="1" t="s">
        <v>22</v>
      </c>
      <c r="O103" s="1" t="n">
        <f aca="false">H103/R103</f>
        <v>0.266666666666667</v>
      </c>
      <c r="P103" s="1" t="n">
        <f aca="false">POWER(10,O103)-1</f>
        <v>0.847849797422291</v>
      </c>
      <c r="Q103" s="1" t="n">
        <f aca="false">(P103/255.936)*100</f>
        <v>0.331274145654496</v>
      </c>
      <c r="R103" s="4" t="n">
        <v>15</v>
      </c>
    </row>
    <row r="104" customFormat="false" ht="15" hidden="false" customHeight="false" outlineLevel="0" collapsed="false">
      <c r="A104" s="1" t="n">
        <v>103</v>
      </c>
      <c r="B104" s="1" t="s">
        <v>498</v>
      </c>
      <c r="C104" s="2" t="s">
        <v>499</v>
      </c>
      <c r="D104" s="2" t="s">
        <v>500</v>
      </c>
      <c r="E104" s="1" t="s">
        <v>501</v>
      </c>
      <c r="F104" s="1" t="s">
        <v>502</v>
      </c>
      <c r="G104" s="1" t="n">
        <v>180</v>
      </c>
      <c r="H104" s="1" t="n">
        <v>4</v>
      </c>
      <c r="I104" s="1" t="n">
        <v>12</v>
      </c>
      <c r="J104" s="1" t="n">
        <v>29.15</v>
      </c>
      <c r="K104" s="1" t="n">
        <v>5.83</v>
      </c>
      <c r="L104" s="1" t="s">
        <v>21</v>
      </c>
      <c r="M104" s="1" t="s">
        <v>22</v>
      </c>
      <c r="N104" s="1" t="s">
        <v>22</v>
      </c>
      <c r="O104" s="1" t="n">
        <f aca="false">H104/R104</f>
        <v>0.307692307692308</v>
      </c>
      <c r="P104" s="1" t="n">
        <f aca="false">POWER(10,O104)-1</f>
        <v>1.03091762090474</v>
      </c>
      <c r="Q104" s="1" t="n">
        <f aca="false">(P104/255.936)*100</f>
        <v>0.40280289639001</v>
      </c>
      <c r="R104" s="4" t="n">
        <v>13</v>
      </c>
    </row>
    <row r="105" customFormat="false" ht="15" hidden="false" customHeight="false" outlineLevel="0" collapsed="false">
      <c r="A105" s="1" t="n">
        <v>104</v>
      </c>
      <c r="B105" s="1" t="s">
        <v>503</v>
      </c>
      <c r="C105" s="2" t="s">
        <v>504</v>
      </c>
      <c r="D105" s="2" t="s">
        <v>505</v>
      </c>
      <c r="E105" s="1" t="s">
        <v>506</v>
      </c>
      <c r="F105" s="1" t="s">
        <v>507</v>
      </c>
      <c r="G105" s="1" t="n">
        <v>179</v>
      </c>
      <c r="H105" s="1" t="n">
        <v>3</v>
      </c>
      <c r="I105" s="1" t="n">
        <v>17</v>
      </c>
      <c r="J105" s="1" t="n">
        <v>23.31</v>
      </c>
      <c r="K105" s="1" t="n">
        <v>8.07</v>
      </c>
      <c r="L105" s="1" t="s">
        <v>21</v>
      </c>
      <c r="M105" s="1" t="s">
        <v>22</v>
      </c>
      <c r="N105" s="1" t="s">
        <v>22</v>
      </c>
      <c r="O105" s="1" t="n">
        <f aca="false">H105/R105</f>
        <v>0.25</v>
      </c>
      <c r="P105" s="1" t="n">
        <f aca="false">POWER(10,O105)-1</f>
        <v>0.778279410038923</v>
      </c>
      <c r="Q105" s="1" t="n">
        <f aca="false">(P105/255.936)*100</f>
        <v>0.304091417400804</v>
      </c>
      <c r="R105" s="4" t="n">
        <v>12</v>
      </c>
    </row>
    <row r="106" customFormat="false" ht="15" hidden="false" customHeight="false" outlineLevel="0" collapsed="false">
      <c r="A106" s="1" t="n">
        <v>105</v>
      </c>
      <c r="B106" s="1" t="s">
        <v>508</v>
      </c>
      <c r="C106" s="2" t="s">
        <v>509</v>
      </c>
      <c r="D106" s="2" t="s">
        <v>510</v>
      </c>
      <c r="F106" s="1" t="s">
        <v>511</v>
      </c>
      <c r="G106" s="1" t="n">
        <v>174</v>
      </c>
      <c r="H106" s="1" t="n">
        <v>3</v>
      </c>
      <c r="I106" s="1" t="n">
        <v>29</v>
      </c>
      <c r="J106" s="1" t="n">
        <v>12.43</v>
      </c>
      <c r="K106" s="1" t="n">
        <v>5.56</v>
      </c>
      <c r="L106" s="1" t="s">
        <v>142</v>
      </c>
      <c r="M106" s="1" t="s">
        <v>22</v>
      </c>
      <c r="N106" s="1" t="s">
        <v>512</v>
      </c>
      <c r="O106" s="1" t="n">
        <f aca="false">H106/R106</f>
        <v>0.230769230769231</v>
      </c>
      <c r="P106" s="1" t="n">
        <f aca="false">POWER(10,O106)-1</f>
        <v>0.701254279852589</v>
      </c>
      <c r="Q106" s="1" t="n">
        <f aca="false">(P106/255.936)*100</f>
        <v>0.273995952055431</v>
      </c>
      <c r="R106" s="4" t="n">
        <v>13</v>
      </c>
    </row>
    <row r="107" customFormat="false" ht="15" hidden="false" customHeight="false" outlineLevel="0" collapsed="false">
      <c r="A107" s="1" t="n">
        <v>106</v>
      </c>
      <c r="B107" s="1" t="s">
        <v>513</v>
      </c>
      <c r="C107" s="2" t="s">
        <v>514</v>
      </c>
      <c r="D107" s="2" t="s">
        <v>515</v>
      </c>
      <c r="F107" s="1" t="s">
        <v>516</v>
      </c>
      <c r="G107" s="1" t="n">
        <v>174</v>
      </c>
      <c r="H107" s="1" t="n">
        <v>4</v>
      </c>
      <c r="I107" s="1" t="n">
        <v>30</v>
      </c>
      <c r="J107" s="1" t="n">
        <v>22.17</v>
      </c>
      <c r="K107" s="1" t="n">
        <v>4.94</v>
      </c>
      <c r="L107" s="1" t="s">
        <v>142</v>
      </c>
      <c r="M107" s="1" t="s">
        <v>22</v>
      </c>
      <c r="N107" s="1" t="s">
        <v>22</v>
      </c>
      <c r="O107" s="1" t="n">
        <f aca="false">H107/R107</f>
        <v>0.307692307692308</v>
      </c>
      <c r="P107" s="1" t="n">
        <f aca="false">POWER(10,O107)-1</f>
        <v>1.03091762090474</v>
      </c>
      <c r="Q107" s="1" t="n">
        <f aca="false">(P107/255.936)*100</f>
        <v>0.40280289639001</v>
      </c>
      <c r="R107" s="4" t="n">
        <v>13</v>
      </c>
    </row>
    <row r="108" customFormat="false" ht="15" hidden="false" customHeight="false" outlineLevel="0" collapsed="false">
      <c r="A108" s="1" t="n">
        <v>107</v>
      </c>
      <c r="B108" s="1" t="s">
        <v>517</v>
      </c>
      <c r="C108" s="2" t="s">
        <v>518</v>
      </c>
      <c r="D108" s="2" t="s">
        <v>519</v>
      </c>
      <c r="F108" s="1" t="s">
        <v>520</v>
      </c>
      <c r="G108" s="1" t="n">
        <v>173</v>
      </c>
      <c r="H108" s="1" t="n">
        <v>3</v>
      </c>
      <c r="I108" s="1" t="n">
        <v>11</v>
      </c>
      <c r="J108" s="1" t="n">
        <v>51.32</v>
      </c>
      <c r="K108" s="1" t="n">
        <v>7.26</v>
      </c>
      <c r="L108" s="1" t="s">
        <v>119</v>
      </c>
      <c r="M108" s="1" t="s">
        <v>521</v>
      </c>
      <c r="N108" s="1" t="s">
        <v>522</v>
      </c>
      <c r="O108" s="1" t="n">
        <f aca="false">H108/R108</f>
        <v>0.0857142857142857</v>
      </c>
      <c r="P108" s="1" t="n">
        <f aca="false">POWER(10,O108)-1</f>
        <v>0.218187912010116</v>
      </c>
      <c r="Q108" s="1" t="n">
        <f aca="false">(P108/255.936)*100</f>
        <v>0.085250965870419</v>
      </c>
      <c r="R108" s="4" t="n">
        <v>35</v>
      </c>
    </row>
    <row r="109" customFormat="false" ht="15" hidden="false" customHeight="false" outlineLevel="0" collapsed="false">
      <c r="A109" s="1" t="n">
        <v>108</v>
      </c>
      <c r="B109" s="1" t="s">
        <v>523</v>
      </c>
      <c r="C109" s="2" t="s">
        <v>524</v>
      </c>
      <c r="D109" s="2" t="s">
        <v>525</v>
      </c>
      <c r="E109" s="1" t="s">
        <v>526</v>
      </c>
      <c r="F109" s="1" t="s">
        <v>527</v>
      </c>
      <c r="G109" s="1" t="n">
        <v>172</v>
      </c>
      <c r="H109" s="1" t="n">
        <v>4</v>
      </c>
      <c r="I109" s="1" t="n">
        <v>27</v>
      </c>
      <c r="J109" s="1" t="n">
        <v>20.89</v>
      </c>
      <c r="K109" s="1" t="n">
        <v>5.06</v>
      </c>
      <c r="L109" s="1" t="s">
        <v>21</v>
      </c>
      <c r="M109" s="1" t="s">
        <v>22</v>
      </c>
      <c r="N109" s="1" t="s">
        <v>22</v>
      </c>
      <c r="O109" s="1" t="n">
        <f aca="false">H109/R109</f>
        <v>0.166666666666667</v>
      </c>
      <c r="P109" s="1" t="n">
        <f aca="false">POWER(10,O109)-1</f>
        <v>0.467799267622069</v>
      </c>
      <c r="Q109" s="1" t="n">
        <f aca="false">(P109/255.936)*100</f>
        <v>0.182779783860836</v>
      </c>
      <c r="R109" s="4" t="n">
        <v>24</v>
      </c>
    </row>
    <row r="110" customFormat="false" ht="15" hidden="false" customHeight="false" outlineLevel="0" collapsed="false">
      <c r="A110" s="1" t="n">
        <v>109</v>
      </c>
      <c r="B110" s="1" t="s">
        <v>528</v>
      </c>
      <c r="C110" s="2" t="s">
        <v>529</v>
      </c>
      <c r="D110" s="2" t="s">
        <v>530</v>
      </c>
      <c r="E110" s="1" t="s">
        <v>531</v>
      </c>
      <c r="F110" s="1" t="s">
        <v>532</v>
      </c>
      <c r="G110" s="1" t="n">
        <v>168</v>
      </c>
      <c r="H110" s="1" t="n">
        <v>3</v>
      </c>
      <c r="I110" s="1" t="n">
        <v>27</v>
      </c>
      <c r="J110" s="1" t="n">
        <v>19.21</v>
      </c>
      <c r="K110" s="1" t="n">
        <v>9.66</v>
      </c>
      <c r="L110" s="1" t="s">
        <v>21</v>
      </c>
      <c r="M110" s="1" t="s">
        <v>22</v>
      </c>
      <c r="N110" s="1" t="s">
        <v>22</v>
      </c>
      <c r="O110" s="1" t="n">
        <f aca="false">H110/R110</f>
        <v>0.157894736842105</v>
      </c>
      <c r="P110" s="1" t="n">
        <f aca="false">POWER(10,O110)-1</f>
        <v>0.438449888287663</v>
      </c>
      <c r="Q110" s="1" t="n">
        <f aca="false">(P110/255.936)*100</f>
        <v>0.171312315691291</v>
      </c>
      <c r="R110" s="4" t="n">
        <v>19</v>
      </c>
    </row>
    <row r="111" customFormat="false" ht="15" hidden="false" customHeight="false" outlineLevel="0" collapsed="false">
      <c r="A111" s="1" t="n">
        <v>110</v>
      </c>
      <c r="B111" s="1" t="s">
        <v>533</v>
      </c>
      <c r="C111" s="2" t="s">
        <v>534</v>
      </c>
      <c r="D111" s="2" t="s">
        <v>535</v>
      </c>
      <c r="E111" s="1" t="s">
        <v>536</v>
      </c>
      <c r="F111" s="1" t="s">
        <v>537</v>
      </c>
      <c r="G111" s="1" t="n">
        <v>167</v>
      </c>
      <c r="H111" s="1" t="n">
        <v>3</v>
      </c>
      <c r="I111" s="1" t="n">
        <v>18</v>
      </c>
      <c r="J111" s="1" t="n">
        <v>20.62</v>
      </c>
      <c r="K111" s="1" t="n">
        <v>5.5</v>
      </c>
      <c r="L111" s="1" t="s">
        <v>21</v>
      </c>
      <c r="M111" s="1" t="s">
        <v>22</v>
      </c>
      <c r="N111" s="1" t="s">
        <v>22</v>
      </c>
      <c r="O111" s="1" t="n">
        <f aca="false">H111/R111</f>
        <v>0.176470588235294</v>
      </c>
      <c r="P111" s="1" t="n">
        <f aca="false">POWER(10,O111)-1</f>
        <v>0.501310728908173</v>
      </c>
      <c r="Q111" s="1" t="n">
        <f aca="false">(P111/255.936)*100</f>
        <v>0.195873471847717</v>
      </c>
      <c r="R111" s="4" t="n">
        <v>17</v>
      </c>
    </row>
    <row r="112" customFormat="false" ht="15" hidden="false" customHeight="false" outlineLevel="0" collapsed="false">
      <c r="A112" s="1" t="n">
        <v>111</v>
      </c>
      <c r="B112" s="1" t="s">
        <v>538</v>
      </c>
      <c r="C112" s="2" t="s">
        <v>539</v>
      </c>
      <c r="D112" s="2" t="s">
        <v>540</v>
      </c>
      <c r="E112" s="1" t="s">
        <v>541</v>
      </c>
      <c r="F112" s="1" t="s">
        <v>542</v>
      </c>
      <c r="G112" s="1" t="n">
        <v>166</v>
      </c>
      <c r="H112" s="1" t="n">
        <v>3</v>
      </c>
      <c r="I112" s="1" t="n">
        <v>6</v>
      </c>
      <c r="J112" s="1" t="n">
        <v>91.11</v>
      </c>
      <c r="K112" s="1" t="n">
        <v>6.89</v>
      </c>
      <c r="L112" s="1" t="s">
        <v>21</v>
      </c>
      <c r="M112" s="1" t="s">
        <v>22</v>
      </c>
      <c r="N112" s="1" t="s">
        <v>22</v>
      </c>
      <c r="O112" s="1" t="n">
        <f aca="false">H112/R112</f>
        <v>0.0340909090909091</v>
      </c>
      <c r="P112" s="1" t="n">
        <f aca="false">POWER(10,O112)-1</f>
        <v>0.0816603471464903</v>
      </c>
      <c r="Q112" s="1" t="n">
        <f aca="false">(P112/255.936)*100</f>
        <v>0.0319065497415332</v>
      </c>
      <c r="R112" s="4" t="n">
        <v>88</v>
      </c>
    </row>
    <row r="113" customFormat="false" ht="15" hidden="false" customHeight="false" outlineLevel="0" collapsed="false">
      <c r="A113" s="1" t="n">
        <v>112</v>
      </c>
      <c r="B113" s="1" t="s">
        <v>543</v>
      </c>
      <c r="C113" s="2" t="s">
        <v>544</v>
      </c>
      <c r="D113" s="2" t="s">
        <v>545</v>
      </c>
      <c r="E113" s="1" t="s">
        <v>416</v>
      </c>
      <c r="F113" s="1" t="s">
        <v>417</v>
      </c>
      <c r="G113" s="1" t="n">
        <v>166</v>
      </c>
      <c r="H113" s="1" t="n">
        <v>2</v>
      </c>
      <c r="I113" s="1" t="n">
        <v>15</v>
      </c>
      <c r="J113" s="1" t="n">
        <v>20.76</v>
      </c>
      <c r="K113" s="1" t="n">
        <v>4.7</v>
      </c>
      <c r="L113" s="1" t="s">
        <v>142</v>
      </c>
      <c r="M113" s="1" t="s">
        <v>22</v>
      </c>
      <c r="N113" s="1" t="s">
        <v>546</v>
      </c>
      <c r="O113" s="1" t="n">
        <f aca="false">H113/R113</f>
        <v>0.2</v>
      </c>
      <c r="P113" s="1" t="n">
        <f aca="false">POWER(10,O113)-1</f>
        <v>0.584893192461114</v>
      </c>
      <c r="Q113" s="1" t="n">
        <f aca="false">(P113/255.936)*100</f>
        <v>0.228531036064139</v>
      </c>
      <c r="R113" s="4" t="n">
        <v>10</v>
      </c>
    </row>
    <row r="114" customFormat="false" ht="15" hidden="false" customHeight="false" outlineLevel="0" collapsed="false">
      <c r="A114" s="1" t="n">
        <v>113</v>
      </c>
      <c r="B114" s="1" t="s">
        <v>547</v>
      </c>
      <c r="C114" s="2" t="s">
        <v>548</v>
      </c>
      <c r="D114" s="2" t="s">
        <v>549</v>
      </c>
      <c r="E114" s="1" t="s">
        <v>550</v>
      </c>
      <c r="F114" s="1" t="s">
        <v>551</v>
      </c>
      <c r="G114" s="1" t="n">
        <v>165</v>
      </c>
      <c r="H114" s="1" t="n">
        <v>3</v>
      </c>
      <c r="I114" s="1" t="n">
        <v>4</v>
      </c>
      <c r="J114" s="1" t="n">
        <v>92.44</v>
      </c>
      <c r="K114" s="1" t="n">
        <v>5.26</v>
      </c>
      <c r="L114" s="1" t="s">
        <v>21</v>
      </c>
      <c r="M114" s="1" t="s">
        <v>22</v>
      </c>
      <c r="N114" s="1" t="s">
        <v>22</v>
      </c>
      <c r="O114" s="1" t="n">
        <f aca="false">H114/R114</f>
        <v>0.05</v>
      </c>
      <c r="P114" s="1" t="n">
        <f aca="false">POWER(10,O114)-1</f>
        <v>0.122018454301963</v>
      </c>
      <c r="Q114" s="1" t="n">
        <f aca="false">(P114/255.936)*100</f>
        <v>0.0476753775560935</v>
      </c>
      <c r="R114" s="4" t="n">
        <v>60</v>
      </c>
    </row>
    <row r="115" customFormat="false" ht="15" hidden="false" customHeight="false" outlineLevel="0" collapsed="false">
      <c r="A115" s="1" t="n">
        <v>114</v>
      </c>
      <c r="B115" s="1" t="s">
        <v>552</v>
      </c>
      <c r="C115" s="2" t="s">
        <v>553</v>
      </c>
      <c r="D115" s="2" t="s">
        <v>554</v>
      </c>
      <c r="E115" s="1" t="s">
        <v>555</v>
      </c>
      <c r="F115" s="1" t="s">
        <v>556</v>
      </c>
      <c r="G115" s="1" t="n">
        <v>164</v>
      </c>
      <c r="H115" s="1" t="n">
        <v>3</v>
      </c>
      <c r="I115" s="1" t="n">
        <v>6</v>
      </c>
      <c r="J115" s="1" t="n">
        <v>89.24</v>
      </c>
      <c r="K115" s="1" t="n">
        <v>4.99</v>
      </c>
      <c r="L115" s="1" t="s">
        <v>21</v>
      </c>
      <c r="M115" s="1" t="s">
        <v>22</v>
      </c>
      <c r="N115" s="1" t="s">
        <v>22</v>
      </c>
      <c r="O115" s="1" t="n">
        <f aca="false">H115/R115</f>
        <v>0.0476190476190476</v>
      </c>
      <c r="P115" s="1" t="n">
        <f aca="false">POWER(10,O115)-1</f>
        <v>0.115883992507748</v>
      </c>
      <c r="Q115" s="1" t="n">
        <f aca="false">(P115/255.936)*100</f>
        <v>0.0452785041993891</v>
      </c>
      <c r="R115" s="4" t="n">
        <v>63</v>
      </c>
    </row>
    <row r="116" customFormat="false" ht="15" hidden="false" customHeight="false" outlineLevel="0" collapsed="false">
      <c r="A116" s="1" t="n">
        <v>115</v>
      </c>
      <c r="B116" s="1" t="s">
        <v>557</v>
      </c>
      <c r="C116" s="2" t="s">
        <v>558</v>
      </c>
      <c r="D116" s="2" t="s">
        <v>559</v>
      </c>
      <c r="E116" s="1" t="s">
        <v>560</v>
      </c>
      <c r="F116" s="1" t="s">
        <v>561</v>
      </c>
      <c r="G116" s="1" t="n">
        <v>164</v>
      </c>
      <c r="H116" s="1" t="n">
        <v>3</v>
      </c>
      <c r="I116" s="1" t="n">
        <v>7</v>
      </c>
      <c r="J116" s="1" t="n">
        <v>55.11</v>
      </c>
      <c r="K116" s="1" t="n">
        <v>6.19</v>
      </c>
      <c r="L116" s="1" t="s">
        <v>21</v>
      </c>
      <c r="M116" s="1" t="s">
        <v>22</v>
      </c>
      <c r="N116" s="1" t="s">
        <v>22</v>
      </c>
      <c r="O116" s="1" t="n">
        <f aca="false">H116/R116</f>
        <v>0.12</v>
      </c>
      <c r="P116" s="1" t="n">
        <f aca="false">POWER(10,O116)-1</f>
        <v>0.318256738556407</v>
      </c>
      <c r="Q116" s="1" t="n">
        <f aca="false">(P116/255.936)*100</f>
        <v>0.124350126030104</v>
      </c>
      <c r="R116" s="4" t="n">
        <v>25</v>
      </c>
    </row>
    <row r="117" customFormat="false" ht="15" hidden="false" customHeight="false" outlineLevel="0" collapsed="false">
      <c r="A117" s="1" t="n">
        <v>116</v>
      </c>
      <c r="B117" s="1" t="s">
        <v>562</v>
      </c>
      <c r="C117" s="2" t="s">
        <v>563</v>
      </c>
      <c r="D117" s="2" t="s">
        <v>564</v>
      </c>
      <c r="E117" s="1" t="s">
        <v>565</v>
      </c>
      <c r="F117" s="1" t="s">
        <v>566</v>
      </c>
      <c r="G117" s="1" t="n">
        <v>163</v>
      </c>
      <c r="H117" s="1" t="n">
        <v>4</v>
      </c>
      <c r="I117" s="1" t="n">
        <v>15</v>
      </c>
      <c r="J117" s="1" t="n">
        <v>44.03</v>
      </c>
      <c r="K117" s="1" t="n">
        <v>5.04</v>
      </c>
      <c r="L117" s="1" t="s">
        <v>21</v>
      </c>
      <c r="M117" s="1" t="s">
        <v>22</v>
      </c>
      <c r="N117" s="1" t="s">
        <v>22</v>
      </c>
      <c r="O117" s="1" t="n">
        <f aca="false">H117/R117</f>
        <v>0.181818181818182</v>
      </c>
      <c r="P117" s="1" t="n">
        <f aca="false">POWER(10,O117)-1</f>
        <v>0.519911082952934</v>
      </c>
      <c r="Q117" s="1" t="n">
        <f aca="false">(P117/255.936)*100</f>
        <v>0.2031410520415</v>
      </c>
      <c r="R117" s="4" t="n">
        <v>22</v>
      </c>
    </row>
    <row r="118" customFormat="false" ht="15" hidden="false" customHeight="false" outlineLevel="0" collapsed="false">
      <c r="A118" s="1" t="n">
        <v>117</v>
      </c>
      <c r="B118" s="1" t="s">
        <v>567</v>
      </c>
      <c r="C118" s="2" t="s">
        <v>568</v>
      </c>
      <c r="D118" s="2" t="s">
        <v>569</v>
      </c>
      <c r="E118" s="1" t="s">
        <v>570</v>
      </c>
      <c r="F118" s="1" t="s">
        <v>571</v>
      </c>
      <c r="G118" s="1" t="n">
        <v>163</v>
      </c>
      <c r="H118" s="1" t="n">
        <v>3</v>
      </c>
      <c r="I118" s="1" t="n">
        <v>42</v>
      </c>
      <c r="J118" s="1" t="n">
        <v>11.33</v>
      </c>
      <c r="K118" s="1" t="n">
        <v>9.58</v>
      </c>
      <c r="L118" s="1" t="s">
        <v>142</v>
      </c>
      <c r="M118" s="1" t="s">
        <v>22</v>
      </c>
      <c r="N118" s="1" t="s">
        <v>572</v>
      </c>
      <c r="O118" s="1" t="n">
        <f aca="false">H118/R118</f>
        <v>0.25</v>
      </c>
      <c r="P118" s="1" t="n">
        <f aca="false">POWER(10,O118)-1</f>
        <v>0.778279410038923</v>
      </c>
      <c r="Q118" s="1" t="n">
        <f aca="false">(P118/255.936)*100</f>
        <v>0.304091417400804</v>
      </c>
      <c r="R118" s="4" t="n">
        <v>12</v>
      </c>
    </row>
    <row r="119" customFormat="false" ht="15" hidden="false" customHeight="false" outlineLevel="0" collapsed="false">
      <c r="A119" s="1" t="n">
        <v>118</v>
      </c>
      <c r="B119" s="1" t="s">
        <v>573</v>
      </c>
      <c r="C119" s="2" t="s">
        <v>574</v>
      </c>
      <c r="D119" s="2" t="s">
        <v>575</v>
      </c>
      <c r="E119" s="1" t="s">
        <v>576</v>
      </c>
      <c r="F119" s="1" t="s">
        <v>577</v>
      </c>
      <c r="G119" s="1" t="n">
        <v>160</v>
      </c>
      <c r="H119" s="1" t="n">
        <v>3</v>
      </c>
      <c r="I119" s="1" t="n">
        <v>16</v>
      </c>
      <c r="J119" s="1" t="n">
        <v>34.23</v>
      </c>
      <c r="K119" s="1" t="n">
        <v>5.6</v>
      </c>
      <c r="L119" s="1" t="s">
        <v>21</v>
      </c>
      <c r="M119" s="1" t="s">
        <v>22</v>
      </c>
      <c r="N119" s="1" t="s">
        <v>22</v>
      </c>
      <c r="O119" s="1" t="n">
        <f aca="false">H119/R119</f>
        <v>0.3</v>
      </c>
      <c r="P119" s="1" t="n">
        <f aca="false">POWER(10,O119)-1</f>
        <v>0.99526231496888</v>
      </c>
      <c r="Q119" s="1" t="n">
        <f aca="false">(P119/255.936)*100</f>
        <v>0.388871559674637</v>
      </c>
      <c r="R119" s="4" t="n">
        <v>10</v>
      </c>
    </row>
    <row r="120" customFormat="false" ht="15" hidden="false" customHeight="false" outlineLevel="0" collapsed="false">
      <c r="A120" s="1" t="n">
        <v>119</v>
      </c>
      <c r="B120" s="1" t="s">
        <v>578</v>
      </c>
      <c r="C120" s="2" t="s">
        <v>579</v>
      </c>
      <c r="D120" s="2" t="s">
        <v>580</v>
      </c>
      <c r="E120" s="1" t="s">
        <v>581</v>
      </c>
      <c r="F120" s="1" t="s">
        <v>582</v>
      </c>
      <c r="G120" s="1" t="n">
        <v>159</v>
      </c>
      <c r="H120" s="1" t="n">
        <v>2</v>
      </c>
      <c r="I120" s="1" t="n">
        <v>39</v>
      </c>
      <c r="J120" s="1" t="n">
        <v>7.12</v>
      </c>
      <c r="K120" s="1" t="n">
        <v>4.77</v>
      </c>
      <c r="L120" s="1" t="s">
        <v>21</v>
      </c>
      <c r="M120" s="1" t="s">
        <v>22</v>
      </c>
      <c r="N120" s="1" t="s">
        <v>22</v>
      </c>
      <c r="O120" s="1" t="n">
        <f aca="false">H120/R120</f>
        <v>0.4</v>
      </c>
      <c r="P120" s="1" t="n">
        <f aca="false">POWER(10,O120)-1</f>
        <v>1.51188643150958</v>
      </c>
      <c r="Q120" s="1" t="n">
        <f aca="false">(P120/255.936)*100</f>
        <v>0.590728319388277</v>
      </c>
      <c r="R120" s="4" t="n">
        <v>5</v>
      </c>
    </row>
    <row r="121" customFormat="false" ht="15" hidden="false" customHeight="false" outlineLevel="0" collapsed="false">
      <c r="A121" s="1" t="n">
        <v>120</v>
      </c>
      <c r="B121" s="1" t="s">
        <v>583</v>
      </c>
      <c r="C121" s="2" t="s">
        <v>584</v>
      </c>
      <c r="D121" s="2" t="s">
        <v>585</v>
      </c>
      <c r="F121" s="1" t="s">
        <v>586</v>
      </c>
      <c r="G121" s="1" t="n">
        <v>158</v>
      </c>
      <c r="H121" s="1" t="n">
        <v>3</v>
      </c>
      <c r="I121" s="1" t="n">
        <v>38</v>
      </c>
      <c r="J121" s="1" t="n">
        <v>13.77</v>
      </c>
      <c r="K121" s="1" t="n">
        <v>4.95</v>
      </c>
      <c r="L121" s="1" t="s">
        <v>21</v>
      </c>
      <c r="M121" s="1" t="s">
        <v>22</v>
      </c>
      <c r="N121" s="1" t="s">
        <v>22</v>
      </c>
      <c r="O121" s="1" t="n">
        <f aca="false">H121/R121</f>
        <v>0.25</v>
      </c>
      <c r="P121" s="1" t="n">
        <f aca="false">POWER(10,O121)-1</f>
        <v>0.778279410038923</v>
      </c>
      <c r="Q121" s="1" t="n">
        <f aca="false">(P121/255.936)*100</f>
        <v>0.304091417400804</v>
      </c>
      <c r="R121" s="4" t="n">
        <v>12</v>
      </c>
    </row>
    <row r="122" customFormat="false" ht="15" hidden="false" customHeight="false" outlineLevel="0" collapsed="false">
      <c r="A122" s="1" t="n">
        <v>121</v>
      </c>
      <c r="B122" s="1" t="s">
        <v>587</v>
      </c>
      <c r="C122" s="2" t="s">
        <v>588</v>
      </c>
      <c r="D122" s="2" t="s">
        <v>589</v>
      </c>
      <c r="E122" s="1" t="s">
        <v>590</v>
      </c>
      <c r="F122" s="1" t="s">
        <v>591</v>
      </c>
      <c r="G122" s="1" t="n">
        <v>157</v>
      </c>
      <c r="H122" s="1" t="n">
        <v>3</v>
      </c>
      <c r="I122" s="1" t="n">
        <v>26</v>
      </c>
      <c r="J122" s="1" t="n">
        <v>12.25</v>
      </c>
      <c r="K122" s="1" t="n">
        <v>10.3</v>
      </c>
      <c r="L122" s="1" t="s">
        <v>21</v>
      </c>
      <c r="M122" s="1" t="s">
        <v>22</v>
      </c>
      <c r="N122" s="1" t="s">
        <v>22</v>
      </c>
      <c r="O122" s="1" t="n">
        <f aca="false">H122/R122</f>
        <v>0.166666666666667</v>
      </c>
      <c r="P122" s="1" t="n">
        <f aca="false">POWER(10,O122)-1</f>
        <v>0.467799267622069</v>
      </c>
      <c r="Q122" s="1" t="n">
        <f aca="false">(P122/255.936)*100</f>
        <v>0.182779783860836</v>
      </c>
      <c r="R122" s="4" t="n">
        <v>18</v>
      </c>
    </row>
    <row r="123" customFormat="false" ht="15" hidden="false" customHeight="false" outlineLevel="0" collapsed="false">
      <c r="A123" s="1" t="n">
        <v>122</v>
      </c>
      <c r="B123" s="1" t="s">
        <v>592</v>
      </c>
      <c r="C123" s="2" t="s">
        <v>593</v>
      </c>
      <c r="D123" s="2" t="s">
        <v>594</v>
      </c>
      <c r="E123" s="1" t="s">
        <v>595</v>
      </c>
      <c r="F123" s="1" t="s">
        <v>596</v>
      </c>
      <c r="G123" s="1" t="n">
        <v>152</v>
      </c>
      <c r="H123" s="1" t="n">
        <v>4</v>
      </c>
      <c r="I123" s="1" t="n">
        <v>50</v>
      </c>
      <c r="J123" s="1" t="n">
        <v>10.8</v>
      </c>
      <c r="K123" s="1" t="n">
        <v>9.66</v>
      </c>
      <c r="L123" s="1" t="s">
        <v>21</v>
      </c>
      <c r="M123" s="1" t="s">
        <v>22</v>
      </c>
      <c r="N123" s="1" t="s">
        <v>22</v>
      </c>
      <c r="O123" s="1" t="n">
        <f aca="false">H123/R123</f>
        <v>0.285714285714286</v>
      </c>
      <c r="P123" s="1" t="n">
        <f aca="false">POWER(10,O123)-1</f>
        <v>0.93069772888325</v>
      </c>
      <c r="Q123" s="1" t="n">
        <f aca="false">(P123/255.936)*100</f>
        <v>0.3636447115229</v>
      </c>
      <c r="R123" s="4" t="n">
        <v>14</v>
      </c>
    </row>
    <row r="124" customFormat="false" ht="15" hidden="false" customHeight="false" outlineLevel="0" collapsed="false">
      <c r="A124" s="1" t="n">
        <v>123</v>
      </c>
      <c r="B124" s="1" t="s">
        <v>597</v>
      </c>
      <c r="C124" s="2" t="s">
        <v>598</v>
      </c>
      <c r="D124" s="2" t="s">
        <v>599</v>
      </c>
      <c r="E124" s="1" t="s">
        <v>600</v>
      </c>
      <c r="F124" s="1" t="s">
        <v>601</v>
      </c>
      <c r="G124" s="1" t="n">
        <v>152</v>
      </c>
      <c r="H124" s="1" t="n">
        <v>2</v>
      </c>
      <c r="I124" s="1" t="n">
        <v>11</v>
      </c>
      <c r="J124" s="1" t="n">
        <v>30.37</v>
      </c>
      <c r="K124" s="1" t="n">
        <v>10.3</v>
      </c>
      <c r="L124" s="1" t="s">
        <v>21</v>
      </c>
      <c r="M124" s="1" t="s">
        <v>22</v>
      </c>
      <c r="N124" s="1" t="s">
        <v>22</v>
      </c>
      <c r="O124" s="1" t="n">
        <f aca="false">H124/R124</f>
        <v>0.0666666666666667</v>
      </c>
      <c r="P124" s="1" t="n">
        <f aca="false">POWER(10,O124)-1</f>
        <v>0.165914401179832</v>
      </c>
      <c r="Q124" s="1" t="n">
        <f aca="false">(P124/255.936)*100</f>
        <v>0.0648265195907695</v>
      </c>
      <c r="R124" s="4" t="n">
        <v>30</v>
      </c>
    </row>
    <row r="125" customFormat="false" ht="15" hidden="false" customHeight="false" outlineLevel="0" collapsed="false">
      <c r="A125" s="1" t="n">
        <v>124</v>
      </c>
      <c r="B125" s="1" t="s">
        <v>602</v>
      </c>
      <c r="C125" s="2" t="s">
        <v>603</v>
      </c>
      <c r="D125" s="2" t="s">
        <v>604</v>
      </c>
      <c r="E125" s="1" t="s">
        <v>605</v>
      </c>
      <c r="F125" s="1" t="s">
        <v>606</v>
      </c>
      <c r="G125" s="1" t="n">
        <v>152</v>
      </c>
      <c r="H125" s="1" t="n">
        <v>3</v>
      </c>
      <c r="I125" s="1" t="n">
        <v>22</v>
      </c>
      <c r="J125" s="1" t="n">
        <v>13.47</v>
      </c>
      <c r="K125" s="1" t="n">
        <v>11.4</v>
      </c>
      <c r="L125" s="1" t="s">
        <v>142</v>
      </c>
      <c r="M125" s="1" t="s">
        <v>607</v>
      </c>
      <c r="N125" s="1" t="s">
        <v>22</v>
      </c>
      <c r="O125" s="1" t="n">
        <f aca="false">H125/R125</f>
        <v>0.166666666666667</v>
      </c>
      <c r="P125" s="1" t="n">
        <f aca="false">POWER(10,O125)-1</f>
        <v>0.467799267622069</v>
      </c>
      <c r="Q125" s="1" t="n">
        <f aca="false">(P125/255.936)*100</f>
        <v>0.182779783860836</v>
      </c>
      <c r="R125" s="4" t="n">
        <v>18</v>
      </c>
    </row>
    <row r="126" customFormat="false" ht="15" hidden="false" customHeight="false" outlineLevel="0" collapsed="false">
      <c r="A126" s="1" t="n">
        <v>125</v>
      </c>
      <c r="B126" s="1" t="s">
        <v>608</v>
      </c>
      <c r="C126" s="2" t="s">
        <v>609</v>
      </c>
      <c r="D126" s="2" t="s">
        <v>610</v>
      </c>
      <c r="F126" s="1" t="s">
        <v>611</v>
      </c>
      <c r="G126" s="1" t="n">
        <v>152</v>
      </c>
      <c r="H126" s="1" t="n">
        <v>3</v>
      </c>
      <c r="I126" s="1" t="n">
        <v>20</v>
      </c>
      <c r="J126" s="1" t="n">
        <v>19.13</v>
      </c>
      <c r="K126" s="1" t="n">
        <v>5.03</v>
      </c>
      <c r="L126" s="1" t="s">
        <v>21</v>
      </c>
      <c r="M126" s="1" t="s">
        <v>22</v>
      </c>
      <c r="N126" s="1" t="s">
        <v>22</v>
      </c>
      <c r="O126" s="1" t="n">
        <f aca="false">H126/R126</f>
        <v>0.230769230769231</v>
      </c>
      <c r="P126" s="1" t="n">
        <f aca="false">POWER(10,O126)-1</f>
        <v>0.701254279852589</v>
      </c>
      <c r="Q126" s="1" t="n">
        <f aca="false">(P126/255.936)*100</f>
        <v>0.273995952055431</v>
      </c>
      <c r="R126" s="4" t="n">
        <v>13</v>
      </c>
    </row>
    <row r="127" customFormat="false" ht="15" hidden="false" customHeight="false" outlineLevel="0" collapsed="false">
      <c r="A127" s="1" t="n">
        <v>126</v>
      </c>
      <c r="B127" s="1" t="s">
        <v>612</v>
      </c>
      <c r="C127" s="2" t="s">
        <v>613</v>
      </c>
      <c r="D127" s="2" t="s">
        <v>614</v>
      </c>
      <c r="F127" s="1" t="s">
        <v>615</v>
      </c>
      <c r="G127" s="1" t="n">
        <v>150</v>
      </c>
      <c r="H127" s="1" t="n">
        <v>3</v>
      </c>
      <c r="I127" s="1" t="n">
        <v>6</v>
      </c>
      <c r="J127" s="1" t="n">
        <v>73.05</v>
      </c>
      <c r="K127" s="1" t="n">
        <v>7.17</v>
      </c>
      <c r="L127" s="1" t="s">
        <v>119</v>
      </c>
      <c r="M127" s="1" t="s">
        <v>616</v>
      </c>
      <c r="N127" s="1" t="s">
        <v>617</v>
      </c>
      <c r="O127" s="1" t="n">
        <f aca="false">H127/R127</f>
        <v>0.0535714285714286</v>
      </c>
      <c r="P127" s="1" t="n">
        <f aca="false">POWER(10,O127)-1</f>
        <v>0.13128343663202</v>
      </c>
      <c r="Q127" s="1" t="n">
        <f aca="false">(P127/255.936)*100</f>
        <v>0.051295416288455</v>
      </c>
      <c r="R127" s="4" t="n">
        <v>56</v>
      </c>
    </row>
    <row r="128" customFormat="false" ht="15" hidden="false" customHeight="false" outlineLevel="0" collapsed="false">
      <c r="A128" s="1" t="n">
        <v>127</v>
      </c>
      <c r="B128" s="1" t="s">
        <v>618</v>
      </c>
      <c r="C128" s="2" t="s">
        <v>619</v>
      </c>
      <c r="D128" s="2" t="s">
        <v>620</v>
      </c>
      <c r="F128" s="1" t="s">
        <v>621</v>
      </c>
      <c r="G128" s="1" t="n">
        <v>149</v>
      </c>
      <c r="H128" s="1" t="n">
        <v>4</v>
      </c>
      <c r="I128" s="1" t="n">
        <v>6</v>
      </c>
      <c r="J128" s="1" t="n">
        <v>94.31</v>
      </c>
      <c r="K128" s="1" t="n">
        <v>5.07</v>
      </c>
      <c r="L128" s="1" t="s">
        <v>21</v>
      </c>
      <c r="M128" s="1" t="s">
        <v>22</v>
      </c>
      <c r="N128" s="1" t="s">
        <v>22</v>
      </c>
      <c r="O128" s="1" t="n">
        <f aca="false">H128/R128</f>
        <v>0.0769230769230769</v>
      </c>
      <c r="P128" s="1" t="n">
        <f aca="false">POWER(10,O128)-1</f>
        <v>0.193776641714436</v>
      </c>
      <c r="Q128" s="1" t="n">
        <f aca="false">(P128/255.936)*100</f>
        <v>0.0757129289019272</v>
      </c>
      <c r="R128" s="4" t="n">
        <v>52</v>
      </c>
    </row>
    <row r="129" customFormat="false" ht="15" hidden="false" customHeight="false" outlineLevel="0" collapsed="false">
      <c r="A129" s="1" t="n">
        <v>128</v>
      </c>
      <c r="B129" s="1" t="s">
        <v>622</v>
      </c>
      <c r="C129" s="2" t="s">
        <v>623</v>
      </c>
      <c r="D129" s="2" t="s">
        <v>624</v>
      </c>
      <c r="E129" s="1" t="s">
        <v>625</v>
      </c>
      <c r="F129" s="1" t="s">
        <v>626</v>
      </c>
      <c r="G129" s="1" t="n">
        <v>149</v>
      </c>
      <c r="H129" s="1" t="n">
        <v>3</v>
      </c>
      <c r="I129" s="1" t="n">
        <v>12</v>
      </c>
      <c r="J129" s="1" t="n">
        <v>33.67</v>
      </c>
      <c r="K129" s="1" t="n">
        <v>5.27</v>
      </c>
      <c r="L129" s="1" t="s">
        <v>21</v>
      </c>
      <c r="M129" s="1" t="s">
        <v>22</v>
      </c>
      <c r="N129" s="1" t="s">
        <v>22</v>
      </c>
      <c r="O129" s="1" t="n">
        <f aca="false">H129/R129</f>
        <v>0.214285714285714</v>
      </c>
      <c r="P129" s="1" t="n">
        <f aca="false">POWER(10,O129)-1</f>
        <v>0.637893706954064</v>
      </c>
      <c r="Q129" s="1" t="n">
        <f aca="false">(P129/255.936)*100</f>
        <v>0.249239539163722</v>
      </c>
      <c r="R129" s="4" t="n">
        <v>14</v>
      </c>
    </row>
    <row r="130" customFormat="false" ht="15" hidden="false" customHeight="false" outlineLevel="0" collapsed="false">
      <c r="A130" s="1" t="n">
        <v>129</v>
      </c>
      <c r="B130" s="1" t="s">
        <v>627</v>
      </c>
      <c r="C130" s="2" t="s">
        <v>628</v>
      </c>
      <c r="D130" s="2" t="s">
        <v>629</v>
      </c>
      <c r="F130" s="1" t="s">
        <v>630</v>
      </c>
      <c r="G130" s="1" t="n">
        <v>147</v>
      </c>
      <c r="H130" s="1" t="n">
        <v>3</v>
      </c>
      <c r="I130" s="1" t="n">
        <v>9</v>
      </c>
      <c r="J130" s="1" t="n">
        <v>39.83</v>
      </c>
      <c r="K130" s="1" t="n">
        <v>4.92</v>
      </c>
      <c r="L130" s="1" t="s">
        <v>21</v>
      </c>
      <c r="M130" s="1" t="s">
        <v>22</v>
      </c>
      <c r="N130" s="1" t="s">
        <v>22</v>
      </c>
      <c r="O130" s="1" t="n">
        <f aca="false">H130/R130</f>
        <v>0.136363636363636</v>
      </c>
      <c r="P130" s="1" t="n">
        <f aca="false">POWER(10,O130)-1</f>
        <v>0.368874509537081</v>
      </c>
      <c r="Q130" s="1" t="n">
        <f aca="false">(P130/255.936)*100</f>
        <v>0.144127637197222</v>
      </c>
      <c r="R130" s="4" t="n">
        <v>22</v>
      </c>
    </row>
    <row r="131" customFormat="false" ht="15" hidden="false" customHeight="false" outlineLevel="0" collapsed="false">
      <c r="A131" s="1" t="n">
        <v>130</v>
      </c>
      <c r="B131" s="1" t="s">
        <v>631</v>
      </c>
      <c r="C131" s="2" t="s">
        <v>632</v>
      </c>
      <c r="D131" s="2" t="s">
        <v>633</v>
      </c>
      <c r="E131" s="1" t="s">
        <v>634</v>
      </c>
      <c r="F131" s="1" t="s">
        <v>635</v>
      </c>
      <c r="G131" s="1" t="n">
        <v>141</v>
      </c>
      <c r="H131" s="1" t="n">
        <v>3</v>
      </c>
      <c r="I131" s="1" t="n">
        <v>27</v>
      </c>
      <c r="J131" s="1" t="n">
        <v>13.58</v>
      </c>
      <c r="K131" s="1" t="n">
        <v>10.2</v>
      </c>
      <c r="L131" s="1" t="s">
        <v>21</v>
      </c>
      <c r="M131" s="1" t="s">
        <v>22</v>
      </c>
      <c r="N131" s="1" t="s">
        <v>22</v>
      </c>
      <c r="O131" s="1" t="n">
        <f aca="false">H131/R131</f>
        <v>0.230769230769231</v>
      </c>
      <c r="P131" s="1" t="n">
        <f aca="false">POWER(10,O131)-1</f>
        <v>0.701254279852589</v>
      </c>
      <c r="Q131" s="1" t="n">
        <f aca="false">(P131/255.936)*100</f>
        <v>0.273995952055431</v>
      </c>
      <c r="R131" s="4" t="n">
        <v>13</v>
      </c>
    </row>
    <row r="132" customFormat="false" ht="15" hidden="false" customHeight="false" outlineLevel="0" collapsed="false">
      <c r="A132" s="1" t="n">
        <v>131</v>
      </c>
      <c r="B132" s="1" t="s">
        <v>636</v>
      </c>
      <c r="C132" s="2" t="s">
        <v>637</v>
      </c>
      <c r="D132" s="2" t="s">
        <v>638</v>
      </c>
      <c r="E132" s="1" t="s">
        <v>639</v>
      </c>
      <c r="F132" s="1" t="s">
        <v>640</v>
      </c>
      <c r="G132" s="1" t="n">
        <v>136</v>
      </c>
      <c r="H132" s="1" t="n">
        <v>3</v>
      </c>
      <c r="I132" s="1" t="n">
        <v>44</v>
      </c>
      <c r="J132" s="1" t="n">
        <v>7.85</v>
      </c>
      <c r="K132" s="1" t="n">
        <v>9.76</v>
      </c>
      <c r="L132" s="1" t="s">
        <v>21</v>
      </c>
      <c r="M132" s="1" t="s">
        <v>22</v>
      </c>
      <c r="N132" s="1" t="s">
        <v>22</v>
      </c>
      <c r="O132" s="1" t="n">
        <f aca="false">H132/R132</f>
        <v>0.375</v>
      </c>
      <c r="P132" s="1" t="n">
        <f aca="false">POWER(10,O132)-1</f>
        <v>1.37137370566166</v>
      </c>
      <c r="Q132" s="1" t="n">
        <f aca="false">(P132/255.936)*100</f>
        <v>0.535826810476703</v>
      </c>
      <c r="R132" s="4" t="n">
        <v>8</v>
      </c>
    </row>
    <row r="133" customFormat="false" ht="15" hidden="false" customHeight="false" outlineLevel="0" collapsed="false">
      <c r="A133" s="1" t="n">
        <v>132</v>
      </c>
      <c r="B133" s="1" t="s">
        <v>641</v>
      </c>
      <c r="C133" s="2" t="s">
        <v>642</v>
      </c>
      <c r="D133" s="2" t="s">
        <v>643</v>
      </c>
      <c r="E133" s="1" t="s">
        <v>644</v>
      </c>
      <c r="F133" s="1" t="s">
        <v>645</v>
      </c>
      <c r="G133" s="1" t="n">
        <v>135</v>
      </c>
      <c r="H133" s="1" t="n">
        <v>2</v>
      </c>
      <c r="I133" s="1" t="n">
        <v>6</v>
      </c>
      <c r="J133" s="1" t="n">
        <v>44.11</v>
      </c>
      <c r="K133" s="1" t="n">
        <v>5.36</v>
      </c>
      <c r="L133" s="1" t="s">
        <v>646</v>
      </c>
      <c r="M133" s="1" t="s">
        <v>22</v>
      </c>
      <c r="N133" s="1" t="s">
        <v>647</v>
      </c>
      <c r="O133" s="1" t="n">
        <f aca="false">H133/R133</f>
        <v>0.0769230769230769</v>
      </c>
      <c r="P133" s="1" t="n">
        <f aca="false">POWER(10,O133)-1</f>
        <v>0.193776641714436</v>
      </c>
      <c r="Q133" s="1" t="n">
        <f aca="false">(P133/255.936)*100</f>
        <v>0.0757129289019272</v>
      </c>
      <c r="R133" s="4" t="n">
        <v>26</v>
      </c>
    </row>
    <row r="134" customFormat="false" ht="15" hidden="false" customHeight="false" outlineLevel="0" collapsed="false">
      <c r="A134" s="1" t="n">
        <v>133</v>
      </c>
      <c r="B134" s="1" t="s">
        <v>648</v>
      </c>
      <c r="C134" s="2" t="s">
        <v>649</v>
      </c>
      <c r="D134" s="2" t="s">
        <v>650</v>
      </c>
      <c r="E134" s="1" t="s">
        <v>651</v>
      </c>
      <c r="F134" s="1" t="s">
        <v>652</v>
      </c>
      <c r="G134" s="1" t="n">
        <v>135</v>
      </c>
      <c r="H134" s="1" t="n">
        <v>3</v>
      </c>
      <c r="I134" s="1" t="n">
        <v>26</v>
      </c>
      <c r="J134" s="1" t="n">
        <v>13.3</v>
      </c>
      <c r="K134" s="1" t="n">
        <v>10.8</v>
      </c>
      <c r="L134" s="1" t="s">
        <v>142</v>
      </c>
      <c r="M134" s="1" t="s">
        <v>22</v>
      </c>
      <c r="N134" s="1" t="s">
        <v>22</v>
      </c>
      <c r="O134" s="1" t="n">
        <f aca="false">H134/R134</f>
        <v>0.142857142857143</v>
      </c>
      <c r="P134" s="1" t="n">
        <f aca="false">POWER(10,O134)-1</f>
        <v>0.389495494373138</v>
      </c>
      <c r="Q134" s="1" t="n">
        <f aca="false">(P134/255.936)*100</f>
        <v>0.152184723670425</v>
      </c>
      <c r="R134" s="4" t="n">
        <v>21</v>
      </c>
    </row>
    <row r="135" customFormat="false" ht="15" hidden="false" customHeight="false" outlineLevel="0" collapsed="false">
      <c r="A135" s="1" t="n">
        <v>134</v>
      </c>
      <c r="B135" s="1" t="s">
        <v>653</v>
      </c>
      <c r="C135" s="2" t="s">
        <v>654</v>
      </c>
      <c r="D135" s="2" t="s">
        <v>655</v>
      </c>
      <c r="E135" s="1" t="s">
        <v>656</v>
      </c>
      <c r="F135" s="1" t="s">
        <v>657</v>
      </c>
      <c r="G135" s="1" t="n">
        <v>135</v>
      </c>
      <c r="H135" s="1" t="n">
        <v>2</v>
      </c>
      <c r="I135" s="1" t="n">
        <v>21</v>
      </c>
      <c r="J135" s="1" t="n">
        <v>19.56</v>
      </c>
      <c r="K135" s="1" t="n">
        <v>4.8</v>
      </c>
      <c r="L135" s="1" t="s">
        <v>21</v>
      </c>
      <c r="M135" s="1" t="s">
        <v>22</v>
      </c>
      <c r="N135" s="1" t="s">
        <v>22</v>
      </c>
      <c r="O135" s="1" t="n">
        <f aca="false">H135/R135</f>
        <v>0.4</v>
      </c>
      <c r="P135" s="1" t="n">
        <f aca="false">POWER(10,O135)-1</f>
        <v>1.51188643150958</v>
      </c>
      <c r="Q135" s="1" t="n">
        <f aca="false">(P135/255.936)*100</f>
        <v>0.590728319388277</v>
      </c>
      <c r="R135" s="4" t="n">
        <v>5</v>
      </c>
    </row>
    <row r="136" customFormat="false" ht="15" hidden="false" customHeight="false" outlineLevel="0" collapsed="false">
      <c r="A136" s="1" t="n">
        <v>135</v>
      </c>
      <c r="B136" s="1" t="s">
        <v>658</v>
      </c>
      <c r="C136" s="2" t="s">
        <v>659</v>
      </c>
      <c r="D136" s="2" t="s">
        <v>660</v>
      </c>
      <c r="E136" s="1" t="s">
        <v>661</v>
      </c>
      <c r="F136" s="1" t="s">
        <v>662</v>
      </c>
      <c r="G136" s="1" t="n">
        <v>135</v>
      </c>
      <c r="H136" s="1" t="n">
        <v>2</v>
      </c>
      <c r="I136" s="1" t="n">
        <v>9</v>
      </c>
      <c r="J136" s="1" t="n">
        <v>42.99</v>
      </c>
      <c r="K136" s="1" t="n">
        <v>5.43</v>
      </c>
      <c r="L136" s="1" t="s">
        <v>21</v>
      </c>
      <c r="M136" s="1" t="s">
        <v>22</v>
      </c>
      <c r="N136" s="1" t="s">
        <v>22</v>
      </c>
      <c r="O136" s="1" t="n">
        <f aca="false">H136/R136</f>
        <v>0.0833333333333333</v>
      </c>
      <c r="P136" s="1" t="n">
        <f aca="false">POWER(10,O136)-1</f>
        <v>0.211527658628588</v>
      </c>
      <c r="Q136" s="1" t="n">
        <f aca="false">(P136/255.936)*100</f>
        <v>0.0826486538152461</v>
      </c>
      <c r="R136" s="4" t="n">
        <v>24</v>
      </c>
    </row>
    <row r="137" customFormat="false" ht="15" hidden="false" customHeight="false" outlineLevel="0" collapsed="false">
      <c r="A137" s="1" t="n">
        <v>136</v>
      </c>
      <c r="B137" s="1" t="s">
        <v>663</v>
      </c>
      <c r="C137" s="2" t="s">
        <v>664</v>
      </c>
      <c r="D137" s="2" t="s">
        <v>665</v>
      </c>
      <c r="E137" s="1" t="s">
        <v>666</v>
      </c>
      <c r="F137" s="1" t="s">
        <v>667</v>
      </c>
      <c r="G137" s="1" t="n">
        <v>135</v>
      </c>
      <c r="H137" s="1" t="n">
        <v>2</v>
      </c>
      <c r="I137" s="1" t="n">
        <v>12</v>
      </c>
      <c r="J137" s="1" t="n">
        <v>24.2</v>
      </c>
      <c r="K137" s="1" t="n">
        <v>5.17</v>
      </c>
      <c r="L137" s="1" t="s">
        <v>21</v>
      </c>
      <c r="M137" s="1" t="s">
        <v>22</v>
      </c>
      <c r="N137" s="1" t="s">
        <v>22</v>
      </c>
      <c r="O137" s="1" t="n">
        <f aca="false">H137/R137</f>
        <v>0.285714285714286</v>
      </c>
      <c r="P137" s="1" t="n">
        <f aca="false">POWER(10,O137)-1</f>
        <v>0.93069772888325</v>
      </c>
      <c r="Q137" s="1" t="n">
        <f aca="false">(P137/255.936)*100</f>
        <v>0.3636447115229</v>
      </c>
      <c r="R137" s="4" t="n">
        <v>7</v>
      </c>
    </row>
    <row r="138" customFormat="false" ht="15" hidden="false" customHeight="false" outlineLevel="0" collapsed="false">
      <c r="A138" s="1" t="n">
        <v>137</v>
      </c>
      <c r="B138" s="1" t="s">
        <v>668</v>
      </c>
      <c r="C138" s="2" t="s">
        <v>669</v>
      </c>
      <c r="D138" s="2" t="s">
        <v>670</v>
      </c>
      <c r="E138" s="1" t="s">
        <v>671</v>
      </c>
      <c r="F138" s="1" t="s">
        <v>672</v>
      </c>
      <c r="G138" s="1" t="n">
        <v>130</v>
      </c>
      <c r="H138" s="1" t="n">
        <v>2</v>
      </c>
      <c r="I138" s="1" t="n">
        <v>20</v>
      </c>
      <c r="J138" s="1" t="n">
        <v>18.77</v>
      </c>
      <c r="K138" s="1" t="n">
        <v>4.98</v>
      </c>
      <c r="L138" s="1" t="s">
        <v>21</v>
      </c>
      <c r="M138" s="1" t="s">
        <v>22</v>
      </c>
      <c r="N138" s="1" t="s">
        <v>22</v>
      </c>
      <c r="O138" s="1" t="n">
        <f aca="false">H138/R138</f>
        <v>0.285714285714286</v>
      </c>
      <c r="P138" s="1" t="n">
        <f aca="false">POWER(10,O138)-1</f>
        <v>0.93069772888325</v>
      </c>
      <c r="Q138" s="1" t="n">
        <f aca="false">(P138/255.936)*100</f>
        <v>0.3636447115229</v>
      </c>
      <c r="R138" s="4" t="n">
        <v>7</v>
      </c>
    </row>
    <row r="139" customFormat="false" ht="15" hidden="false" customHeight="false" outlineLevel="0" collapsed="false">
      <c r="A139" s="1" t="n">
        <v>138</v>
      </c>
      <c r="B139" s="1" t="s">
        <v>673</v>
      </c>
      <c r="C139" s="2" t="s">
        <v>674</v>
      </c>
      <c r="D139" s="2" t="s">
        <v>675</v>
      </c>
      <c r="E139" s="1" t="s">
        <v>676</v>
      </c>
      <c r="F139" s="1" t="s">
        <v>677</v>
      </c>
      <c r="G139" s="1" t="n">
        <v>124</v>
      </c>
      <c r="H139" s="1" t="n">
        <v>3</v>
      </c>
      <c r="I139" s="1" t="n">
        <v>26</v>
      </c>
      <c r="J139" s="1" t="n">
        <v>19.97</v>
      </c>
      <c r="K139" s="1" t="n">
        <v>9.85</v>
      </c>
      <c r="L139" s="1" t="s">
        <v>21</v>
      </c>
      <c r="M139" s="1" t="s">
        <v>22</v>
      </c>
      <c r="N139" s="1" t="s">
        <v>22</v>
      </c>
      <c r="O139" s="1" t="n">
        <f aca="false">H139/R139</f>
        <v>0.166666666666667</v>
      </c>
      <c r="P139" s="1" t="n">
        <f aca="false">POWER(10,O139)-1</f>
        <v>0.467799267622069</v>
      </c>
      <c r="Q139" s="1" t="n">
        <f aca="false">(P139/255.936)*100</f>
        <v>0.182779783860836</v>
      </c>
      <c r="R139" s="4" t="n">
        <v>18</v>
      </c>
    </row>
    <row r="140" customFormat="false" ht="15" hidden="false" customHeight="false" outlineLevel="0" collapsed="false">
      <c r="A140" s="1" t="n">
        <v>139</v>
      </c>
      <c r="B140" s="1" t="s">
        <v>678</v>
      </c>
      <c r="C140" s="2" t="s">
        <v>679</v>
      </c>
      <c r="D140" s="2" t="s">
        <v>680</v>
      </c>
      <c r="F140" s="1" t="s">
        <v>681</v>
      </c>
      <c r="G140" s="1" t="n">
        <v>124</v>
      </c>
      <c r="H140" s="1" t="n">
        <v>2</v>
      </c>
      <c r="I140" s="1" t="n">
        <v>12</v>
      </c>
      <c r="J140" s="1" t="n">
        <v>22.72</v>
      </c>
      <c r="K140" s="1" t="n">
        <v>5.37</v>
      </c>
      <c r="L140" s="1" t="s">
        <v>21</v>
      </c>
      <c r="M140" s="1" t="s">
        <v>22</v>
      </c>
      <c r="N140" s="1" t="s">
        <v>22</v>
      </c>
      <c r="O140" s="1" t="n">
        <f aca="false">H140/R140</f>
        <v>0.181818181818182</v>
      </c>
      <c r="P140" s="1" t="n">
        <f aca="false">POWER(10,O140)-1</f>
        <v>0.519911082952934</v>
      </c>
      <c r="Q140" s="1" t="n">
        <f aca="false">(P140/255.936)*100</f>
        <v>0.2031410520415</v>
      </c>
      <c r="R140" s="4" t="n">
        <v>11</v>
      </c>
    </row>
    <row r="141" customFormat="false" ht="15" hidden="false" customHeight="false" outlineLevel="0" collapsed="false">
      <c r="A141" s="1" t="n">
        <v>140</v>
      </c>
      <c r="B141" s="1" t="s">
        <v>682</v>
      </c>
      <c r="C141" s="2" t="s">
        <v>683</v>
      </c>
      <c r="D141" s="2" t="s">
        <v>684</v>
      </c>
      <c r="E141" s="1" t="s">
        <v>685</v>
      </c>
      <c r="F141" s="1" t="s">
        <v>686</v>
      </c>
      <c r="G141" s="1" t="n">
        <v>124</v>
      </c>
      <c r="H141" s="1" t="n">
        <v>2</v>
      </c>
      <c r="I141" s="1" t="n">
        <v>15</v>
      </c>
      <c r="J141" s="1" t="n">
        <v>16.37</v>
      </c>
      <c r="K141" s="1" t="n">
        <v>7.73</v>
      </c>
      <c r="L141" s="1" t="s">
        <v>21</v>
      </c>
      <c r="M141" s="1" t="s">
        <v>22</v>
      </c>
      <c r="N141" s="1" t="s">
        <v>22</v>
      </c>
      <c r="O141" s="1" t="n">
        <f aca="false">H141/R141</f>
        <v>0.181818181818182</v>
      </c>
      <c r="P141" s="1" t="n">
        <f aca="false">POWER(10,O141)-1</f>
        <v>0.519911082952934</v>
      </c>
      <c r="Q141" s="1" t="n">
        <f aca="false">(P141/255.936)*100</f>
        <v>0.2031410520415</v>
      </c>
      <c r="R141" s="4" t="n">
        <v>11</v>
      </c>
    </row>
    <row r="142" customFormat="false" ht="15" hidden="false" customHeight="false" outlineLevel="0" collapsed="false">
      <c r="A142" s="1" t="n">
        <v>141</v>
      </c>
      <c r="B142" s="1" t="s">
        <v>687</v>
      </c>
      <c r="C142" s="2" t="s">
        <v>688</v>
      </c>
      <c r="D142" s="2" t="s">
        <v>689</v>
      </c>
      <c r="E142" s="1" t="s">
        <v>690</v>
      </c>
      <c r="F142" s="1" t="s">
        <v>39</v>
      </c>
      <c r="G142" s="1" t="n">
        <v>120</v>
      </c>
      <c r="H142" s="1" t="n">
        <v>3</v>
      </c>
      <c r="I142" s="1" t="n">
        <v>4</v>
      </c>
      <c r="J142" s="1" t="n">
        <v>96.3</v>
      </c>
      <c r="K142" s="1" t="n">
        <v>6.52</v>
      </c>
      <c r="L142" s="1" t="s">
        <v>21</v>
      </c>
      <c r="M142" s="1" t="s">
        <v>22</v>
      </c>
      <c r="N142" s="1" t="s">
        <v>22</v>
      </c>
      <c r="O142" s="1" t="n">
        <f aca="false">H142/R142</f>
        <v>0.0410958904109589</v>
      </c>
      <c r="P142" s="1" t="n">
        <f aca="false">POWER(10,O142)-1</f>
        <v>0.0992485221306092</v>
      </c>
      <c r="Q142" s="1" t="n">
        <f aca="false">(P142/255.936)*100</f>
        <v>0.0387786486194241</v>
      </c>
      <c r="R142" s="4" t="n">
        <v>73</v>
      </c>
    </row>
    <row r="143" customFormat="false" ht="15" hidden="false" customHeight="false" outlineLevel="0" collapsed="false">
      <c r="A143" s="1" t="n">
        <v>142</v>
      </c>
      <c r="B143" s="1" t="s">
        <v>691</v>
      </c>
      <c r="C143" s="2" t="s">
        <v>692</v>
      </c>
      <c r="D143" s="2" t="s">
        <v>693</v>
      </c>
      <c r="E143" s="1" t="s">
        <v>694</v>
      </c>
      <c r="F143" s="1" t="s">
        <v>695</v>
      </c>
      <c r="G143" s="1" t="n">
        <v>120</v>
      </c>
      <c r="H143" s="1" t="n">
        <v>2</v>
      </c>
      <c r="I143" s="1" t="n">
        <v>10</v>
      </c>
      <c r="J143" s="1" t="n">
        <v>26.85</v>
      </c>
      <c r="K143" s="1" t="n">
        <v>6.58</v>
      </c>
      <c r="L143" s="1" t="s">
        <v>21</v>
      </c>
      <c r="M143" s="1" t="s">
        <v>22</v>
      </c>
      <c r="N143" s="1" t="s">
        <v>22</v>
      </c>
      <c r="O143" s="1" t="n">
        <f aca="false">H143/R143</f>
        <v>0.0952380952380952</v>
      </c>
      <c r="P143" s="1" t="n">
        <f aca="false">POWER(10,O143)-1</f>
        <v>0.245197084735033</v>
      </c>
      <c r="Q143" s="1" t="n">
        <f aca="false">(P143/255.936)*100</f>
        <v>0.0958040622401823</v>
      </c>
      <c r="R143" s="4" t="n">
        <v>21</v>
      </c>
    </row>
    <row r="144" customFormat="false" ht="15" hidden="false" customHeight="false" outlineLevel="0" collapsed="false">
      <c r="A144" s="1" t="n">
        <v>143</v>
      </c>
      <c r="B144" s="1" t="s">
        <v>696</v>
      </c>
      <c r="C144" s="2" t="s">
        <v>697</v>
      </c>
      <c r="D144" s="2" t="s">
        <v>698</v>
      </c>
      <c r="F144" s="1" t="s">
        <v>699</v>
      </c>
      <c r="G144" s="1" t="n">
        <v>119</v>
      </c>
      <c r="H144" s="1" t="n">
        <v>3</v>
      </c>
      <c r="I144" s="1" t="n">
        <v>20</v>
      </c>
      <c r="J144" s="1" t="n">
        <v>17.58</v>
      </c>
      <c r="K144" s="1" t="n">
        <v>8.45</v>
      </c>
      <c r="L144" s="1" t="s">
        <v>21</v>
      </c>
      <c r="M144" s="1" t="s">
        <v>22</v>
      </c>
      <c r="N144" s="1" t="s">
        <v>700</v>
      </c>
      <c r="O144" s="1" t="n">
        <f aca="false">H144/R144</f>
        <v>0.166666666666667</v>
      </c>
      <c r="P144" s="1" t="n">
        <f aca="false">POWER(10,O144)-1</f>
        <v>0.467799267622069</v>
      </c>
      <c r="Q144" s="1" t="n">
        <f aca="false">(P144/255.936)*100</f>
        <v>0.182779783860836</v>
      </c>
      <c r="R144" s="4" t="n">
        <v>18</v>
      </c>
    </row>
    <row r="145" customFormat="false" ht="15" hidden="false" customHeight="false" outlineLevel="0" collapsed="false">
      <c r="A145" s="1" t="n">
        <v>144</v>
      </c>
      <c r="B145" s="1" t="s">
        <v>701</v>
      </c>
      <c r="C145" s="2" t="s">
        <v>702</v>
      </c>
      <c r="D145" s="2" t="s">
        <v>703</v>
      </c>
      <c r="E145" s="1" t="s">
        <v>704</v>
      </c>
      <c r="F145" s="1" t="s">
        <v>705</v>
      </c>
      <c r="G145" s="1" t="n">
        <v>114</v>
      </c>
      <c r="H145" s="1" t="n">
        <v>2</v>
      </c>
      <c r="I145" s="1" t="n">
        <v>10</v>
      </c>
      <c r="J145" s="1" t="n">
        <v>26.63</v>
      </c>
      <c r="K145" s="1" t="n">
        <v>5.19</v>
      </c>
      <c r="L145" s="1" t="s">
        <v>21</v>
      </c>
      <c r="M145" s="1" t="s">
        <v>22</v>
      </c>
      <c r="N145" s="1" t="s">
        <v>22</v>
      </c>
      <c r="O145" s="1" t="n">
        <f aca="false">H145/R145</f>
        <v>0.133333333333333</v>
      </c>
      <c r="P145" s="1" t="n">
        <f aca="false">POWER(10,O145)-1</f>
        <v>0.359356390878526</v>
      </c>
      <c r="Q145" s="1" t="n">
        <f aca="false">(P145/255.936)*100</f>
        <v>0.140408692360014</v>
      </c>
      <c r="R145" s="4" t="n">
        <v>15</v>
      </c>
    </row>
    <row r="146" customFormat="false" ht="15" hidden="false" customHeight="false" outlineLevel="0" collapsed="false">
      <c r="A146" s="1" t="n">
        <v>145</v>
      </c>
      <c r="B146" s="1" t="s">
        <v>706</v>
      </c>
      <c r="C146" s="2" t="s">
        <v>707</v>
      </c>
      <c r="D146" s="2" t="s">
        <v>708</v>
      </c>
      <c r="E146" s="1" t="s">
        <v>709</v>
      </c>
      <c r="F146" s="1" t="s">
        <v>710</v>
      </c>
      <c r="G146" s="1" t="n">
        <v>114</v>
      </c>
      <c r="H146" s="1" t="n">
        <v>3</v>
      </c>
      <c r="I146" s="1" t="n">
        <v>12</v>
      </c>
      <c r="J146" s="1" t="n">
        <v>25.83</v>
      </c>
      <c r="K146" s="1" t="n">
        <v>6.12</v>
      </c>
      <c r="L146" s="1" t="s">
        <v>21</v>
      </c>
      <c r="M146" s="1" t="s">
        <v>22</v>
      </c>
      <c r="N146" s="1" t="s">
        <v>22</v>
      </c>
      <c r="O146" s="1" t="n">
        <f aca="false">H146/R146</f>
        <v>0.166666666666667</v>
      </c>
      <c r="P146" s="1" t="n">
        <f aca="false">POWER(10,O146)-1</f>
        <v>0.467799267622069</v>
      </c>
      <c r="Q146" s="1" t="n">
        <f aca="false">(P146/255.936)*100</f>
        <v>0.182779783860836</v>
      </c>
      <c r="R146" s="4" t="n">
        <v>18</v>
      </c>
    </row>
    <row r="147" customFormat="false" ht="15" hidden="false" customHeight="false" outlineLevel="0" collapsed="false">
      <c r="A147" s="1" t="n">
        <v>146</v>
      </c>
      <c r="B147" s="1" t="s">
        <v>711</v>
      </c>
      <c r="C147" s="2" t="s">
        <v>712</v>
      </c>
      <c r="D147" s="2" t="s">
        <v>713</v>
      </c>
      <c r="E147" s="1" t="s">
        <v>714</v>
      </c>
      <c r="F147" s="1" t="s">
        <v>715</v>
      </c>
      <c r="G147" s="1" t="n">
        <v>112</v>
      </c>
      <c r="H147" s="1" t="n">
        <v>2</v>
      </c>
      <c r="I147" s="1" t="n">
        <v>36</v>
      </c>
      <c r="J147" s="1" t="n">
        <v>9.96</v>
      </c>
      <c r="K147" s="1" t="n">
        <v>9.4</v>
      </c>
      <c r="L147" s="1" t="s">
        <v>21</v>
      </c>
      <c r="M147" s="1" t="s">
        <v>22</v>
      </c>
      <c r="N147" s="1" t="s">
        <v>22</v>
      </c>
      <c r="O147" s="1" t="n">
        <f aca="false">H147/R147</f>
        <v>0.166666666666667</v>
      </c>
      <c r="P147" s="1" t="n">
        <f aca="false">POWER(10,O147)-1</f>
        <v>0.467799267622069</v>
      </c>
      <c r="Q147" s="1" t="n">
        <f aca="false">(P147/255.936)*100</f>
        <v>0.182779783860836</v>
      </c>
      <c r="R147" s="4" t="n">
        <v>12</v>
      </c>
    </row>
    <row r="148" customFormat="false" ht="15" hidden="false" customHeight="false" outlineLevel="0" collapsed="false">
      <c r="A148" s="1" t="n">
        <v>147</v>
      </c>
      <c r="B148" s="1" t="s">
        <v>716</v>
      </c>
      <c r="C148" s="2" t="s">
        <v>717</v>
      </c>
      <c r="D148" s="2" t="s">
        <v>718</v>
      </c>
      <c r="F148" s="1" t="s">
        <v>719</v>
      </c>
      <c r="G148" s="1" t="n">
        <v>111</v>
      </c>
      <c r="H148" s="1" t="n">
        <v>2</v>
      </c>
      <c r="I148" s="1" t="n">
        <v>12</v>
      </c>
      <c r="J148" s="1" t="n">
        <v>35.53</v>
      </c>
      <c r="K148" s="1" t="n">
        <v>6.76</v>
      </c>
      <c r="L148" s="1" t="s">
        <v>21</v>
      </c>
      <c r="M148" s="1" t="s">
        <v>22</v>
      </c>
      <c r="N148" s="1" t="s">
        <v>22</v>
      </c>
      <c r="O148" s="1" t="n">
        <f aca="false">H148/R148</f>
        <v>0.105263157894737</v>
      </c>
      <c r="P148" s="1" t="n">
        <f aca="false">POWER(10,O148)-1</f>
        <v>0.274274985703134</v>
      </c>
      <c r="Q148" s="1" t="n">
        <f aca="false">(P148/255.936)*100</f>
        <v>0.1071654576547</v>
      </c>
      <c r="R148" s="4" t="n">
        <v>19</v>
      </c>
    </row>
    <row r="149" customFormat="false" ht="15" hidden="false" customHeight="false" outlineLevel="0" collapsed="false">
      <c r="A149" s="1" t="n">
        <v>148</v>
      </c>
      <c r="B149" s="1" t="s">
        <v>720</v>
      </c>
      <c r="C149" s="2" t="s">
        <v>721</v>
      </c>
      <c r="D149" s="2" t="s">
        <v>722</v>
      </c>
      <c r="E149" s="1" t="s">
        <v>723</v>
      </c>
      <c r="F149" s="1" t="s">
        <v>724</v>
      </c>
      <c r="G149" s="1" t="n">
        <v>110</v>
      </c>
      <c r="H149" s="1" t="n">
        <v>2</v>
      </c>
      <c r="I149" s="1" t="n">
        <v>21</v>
      </c>
      <c r="J149" s="1" t="n">
        <v>15.82</v>
      </c>
      <c r="K149" s="1" t="n">
        <v>6.94</v>
      </c>
      <c r="L149" s="1" t="s">
        <v>21</v>
      </c>
      <c r="M149" s="1" t="s">
        <v>22</v>
      </c>
      <c r="N149" s="1" t="s">
        <v>22</v>
      </c>
      <c r="O149" s="1" t="n">
        <f aca="false">H149/R149</f>
        <v>0.2</v>
      </c>
      <c r="P149" s="1" t="n">
        <f aca="false">POWER(10,O149)-1</f>
        <v>0.584893192461114</v>
      </c>
      <c r="Q149" s="1" t="n">
        <f aca="false">(P149/255.936)*100</f>
        <v>0.228531036064139</v>
      </c>
      <c r="R149" s="4" t="n">
        <v>10</v>
      </c>
    </row>
    <row r="150" customFormat="false" ht="15" hidden="false" customHeight="false" outlineLevel="0" collapsed="false">
      <c r="A150" s="1" t="n">
        <v>149</v>
      </c>
      <c r="B150" s="1" t="s">
        <v>725</v>
      </c>
      <c r="C150" s="2" t="s">
        <v>726</v>
      </c>
      <c r="D150" s="2" t="s">
        <v>727</v>
      </c>
      <c r="E150" s="1" t="s">
        <v>728</v>
      </c>
      <c r="F150" s="1" t="s">
        <v>729</v>
      </c>
      <c r="G150" s="1" t="n">
        <v>109</v>
      </c>
      <c r="H150" s="1" t="n">
        <v>2</v>
      </c>
      <c r="I150" s="1" t="n">
        <v>10</v>
      </c>
      <c r="J150" s="1" t="n">
        <v>14.44</v>
      </c>
      <c r="K150" s="1" t="n">
        <v>11.3</v>
      </c>
      <c r="L150" s="1" t="s">
        <v>21</v>
      </c>
      <c r="M150" s="1" t="s">
        <v>22</v>
      </c>
      <c r="N150" s="1" t="s">
        <v>22</v>
      </c>
      <c r="O150" s="1" t="n">
        <f aca="false">H150/R150</f>
        <v>0.285714285714286</v>
      </c>
      <c r="P150" s="1" t="n">
        <f aca="false">POWER(10,O150)-1</f>
        <v>0.93069772888325</v>
      </c>
      <c r="Q150" s="1" t="n">
        <f aca="false">(P150/255.936)*100</f>
        <v>0.3636447115229</v>
      </c>
      <c r="R150" s="4" t="n">
        <v>7</v>
      </c>
    </row>
    <row r="151" customFormat="false" ht="15" hidden="false" customHeight="false" outlineLevel="0" collapsed="false">
      <c r="A151" s="1" t="n">
        <v>150</v>
      </c>
      <c r="B151" s="1" t="s">
        <v>730</v>
      </c>
      <c r="C151" s="2" t="s">
        <v>731</v>
      </c>
      <c r="D151" s="2" t="s">
        <v>732</v>
      </c>
      <c r="F151" s="1" t="s">
        <v>733</v>
      </c>
      <c r="G151" s="1" t="n">
        <v>107</v>
      </c>
      <c r="H151" s="1" t="n">
        <v>2</v>
      </c>
      <c r="I151" s="1" t="n">
        <v>10</v>
      </c>
      <c r="J151" s="1" t="n">
        <v>27.99</v>
      </c>
      <c r="K151" s="1" t="n">
        <v>5.34</v>
      </c>
      <c r="L151" s="1" t="s">
        <v>21</v>
      </c>
      <c r="M151" s="1" t="s">
        <v>22</v>
      </c>
      <c r="N151" s="1" t="s">
        <v>22</v>
      </c>
      <c r="O151" s="1" t="n">
        <f aca="false">H151/R151</f>
        <v>0.0307692307692308</v>
      </c>
      <c r="P151" s="1" t="n">
        <f aca="false">POWER(10,O151)-1</f>
        <v>0.0734188827013531</v>
      </c>
      <c r="Q151" s="1" t="n">
        <f aca="false">(P151/255.936)*100</f>
        <v>0.0286864226608813</v>
      </c>
      <c r="R151" s="4" t="n">
        <v>65</v>
      </c>
    </row>
    <row r="152" customFormat="false" ht="15" hidden="false" customHeight="false" outlineLevel="0" collapsed="false">
      <c r="A152" s="1" t="n">
        <v>151</v>
      </c>
      <c r="B152" s="1" t="s">
        <v>734</v>
      </c>
      <c r="C152" s="2" t="s">
        <v>735</v>
      </c>
      <c r="D152" s="2" t="s">
        <v>736</v>
      </c>
      <c r="E152" s="1" t="s">
        <v>737</v>
      </c>
      <c r="F152" s="1" t="s">
        <v>738</v>
      </c>
      <c r="G152" s="1" t="n">
        <v>107</v>
      </c>
      <c r="H152" s="1" t="n">
        <v>2</v>
      </c>
      <c r="I152" s="1" t="n">
        <v>8</v>
      </c>
      <c r="J152" s="1" t="n">
        <v>31.79</v>
      </c>
      <c r="K152" s="1" t="n">
        <v>5.02</v>
      </c>
      <c r="L152" s="1" t="s">
        <v>21</v>
      </c>
      <c r="M152" s="1" t="s">
        <v>22</v>
      </c>
      <c r="N152" s="1" t="s">
        <v>22</v>
      </c>
      <c r="O152" s="1" t="n">
        <f aca="false">H152/R152</f>
        <v>0.181818181818182</v>
      </c>
      <c r="P152" s="1" t="n">
        <f aca="false">POWER(10,O152)-1</f>
        <v>0.519911082952934</v>
      </c>
      <c r="Q152" s="1" t="n">
        <f aca="false">(P152/255.936)*100</f>
        <v>0.2031410520415</v>
      </c>
      <c r="R152" s="4" t="n">
        <v>11</v>
      </c>
    </row>
    <row r="153" customFormat="false" ht="15" hidden="false" customHeight="false" outlineLevel="0" collapsed="false">
      <c r="A153" s="1" t="n">
        <v>152</v>
      </c>
      <c r="B153" s="1" t="s">
        <v>739</v>
      </c>
      <c r="C153" s="2" t="s">
        <v>740</v>
      </c>
      <c r="D153" s="2" t="s">
        <v>741</v>
      </c>
      <c r="F153" s="1" t="s">
        <v>520</v>
      </c>
      <c r="G153" s="1" t="n">
        <v>102</v>
      </c>
      <c r="H153" s="1" t="n">
        <v>3</v>
      </c>
      <c r="I153" s="1" t="n">
        <v>6</v>
      </c>
      <c r="J153" s="1" t="n">
        <v>72.02</v>
      </c>
      <c r="K153" s="1" t="n">
        <v>8.91</v>
      </c>
      <c r="L153" s="1" t="s">
        <v>119</v>
      </c>
      <c r="M153" s="1" t="s">
        <v>742</v>
      </c>
      <c r="N153" s="1" t="s">
        <v>743</v>
      </c>
      <c r="O153" s="1" t="n">
        <f aca="false">H153/R153</f>
        <v>0.0526315789473684</v>
      </c>
      <c r="P153" s="1" t="n">
        <f aca="false">POWER(10,O153)-1</f>
        <v>0.128837891684689</v>
      </c>
      <c r="Q153" s="1" t="n">
        <f aca="false">(P153/255.936)*100</f>
        <v>0.0503398864109344</v>
      </c>
      <c r="R153" s="4" t="n">
        <v>57</v>
      </c>
    </row>
    <row r="154" customFormat="false" ht="15" hidden="false" customHeight="false" outlineLevel="0" collapsed="false">
      <c r="A154" s="1" t="n">
        <v>153</v>
      </c>
      <c r="B154" s="1" t="s">
        <v>744</v>
      </c>
      <c r="C154" s="2" t="s">
        <v>745</v>
      </c>
      <c r="D154" s="2" t="s">
        <v>746</v>
      </c>
      <c r="E154" s="1" t="s">
        <v>747</v>
      </c>
      <c r="F154" s="1" t="s">
        <v>748</v>
      </c>
      <c r="G154" s="1" t="n">
        <v>102</v>
      </c>
      <c r="H154" s="1" t="n">
        <v>2</v>
      </c>
      <c r="I154" s="1" t="n">
        <v>32</v>
      </c>
      <c r="J154" s="1" t="n">
        <v>10.55</v>
      </c>
      <c r="K154" s="1" t="n">
        <v>7.24</v>
      </c>
      <c r="L154" s="1" t="s">
        <v>21</v>
      </c>
      <c r="M154" s="1" t="s">
        <v>22</v>
      </c>
      <c r="N154" s="1" t="s">
        <v>22</v>
      </c>
      <c r="O154" s="1" t="n">
        <f aca="false">H154/R154</f>
        <v>0.142857142857143</v>
      </c>
      <c r="P154" s="1" t="n">
        <f aca="false">POWER(10,O154)-1</f>
        <v>0.389495494373138</v>
      </c>
      <c r="Q154" s="1" t="n">
        <f aca="false">(P154/255.936)*100</f>
        <v>0.152184723670425</v>
      </c>
      <c r="R154" s="4" t="n">
        <v>14</v>
      </c>
    </row>
    <row r="155" customFormat="false" ht="15" hidden="false" customHeight="false" outlineLevel="0" collapsed="false">
      <c r="A155" s="1" t="n">
        <v>154</v>
      </c>
      <c r="B155" s="1" t="s">
        <v>749</v>
      </c>
      <c r="C155" s="2" t="s">
        <v>750</v>
      </c>
      <c r="D155" s="2" t="s">
        <v>751</v>
      </c>
      <c r="E155" s="1" t="s">
        <v>752</v>
      </c>
      <c r="F155" s="1" t="s">
        <v>753</v>
      </c>
      <c r="G155" s="1" t="n">
        <v>101</v>
      </c>
      <c r="H155" s="1" t="n">
        <v>3</v>
      </c>
      <c r="I155" s="1" t="n">
        <v>24</v>
      </c>
      <c r="J155" s="1" t="n">
        <v>12.97</v>
      </c>
      <c r="K155" s="1" t="n">
        <v>10.4</v>
      </c>
      <c r="L155" s="1" t="s">
        <v>21</v>
      </c>
      <c r="M155" s="1" t="s">
        <v>22</v>
      </c>
      <c r="N155" s="1" t="s">
        <v>22</v>
      </c>
      <c r="O155" s="1" t="n">
        <f aca="false">H155/R155</f>
        <v>0.157894736842105</v>
      </c>
      <c r="P155" s="1" t="n">
        <f aca="false">POWER(10,O155)-1</f>
        <v>0.438449888287663</v>
      </c>
      <c r="Q155" s="1" t="n">
        <f aca="false">(P155/255.936)*100</f>
        <v>0.171312315691291</v>
      </c>
      <c r="R155" s="4" t="n">
        <v>19</v>
      </c>
    </row>
    <row r="156" customFormat="false" ht="15" hidden="false" customHeight="false" outlineLevel="0" collapsed="false">
      <c r="A156" s="1" t="n">
        <v>155</v>
      </c>
      <c r="B156" s="1" t="s">
        <v>754</v>
      </c>
      <c r="C156" s="2" t="s">
        <v>755</v>
      </c>
      <c r="D156" s="2" t="s">
        <v>756</v>
      </c>
      <c r="E156" s="1" t="s">
        <v>757</v>
      </c>
      <c r="F156" s="1" t="s">
        <v>758</v>
      </c>
      <c r="G156" s="1" t="n">
        <v>99</v>
      </c>
      <c r="H156" s="1" t="n">
        <v>2</v>
      </c>
      <c r="I156" s="1" t="n">
        <v>8</v>
      </c>
      <c r="J156" s="1" t="n">
        <v>16.06</v>
      </c>
      <c r="K156" s="1" t="n">
        <v>10.4</v>
      </c>
      <c r="L156" s="1" t="s">
        <v>142</v>
      </c>
      <c r="M156" s="1" t="s">
        <v>759</v>
      </c>
      <c r="N156" s="1" t="s">
        <v>22</v>
      </c>
      <c r="O156" s="1" t="n">
        <f aca="false">H156/R156</f>
        <v>0.117647058823529</v>
      </c>
      <c r="P156" s="1" t="n">
        <f aca="false">POWER(10,O156)-1</f>
        <v>0.311133937421564</v>
      </c>
      <c r="Q156" s="1" t="n">
        <f aca="false">(P156/255.936)*100</f>
        <v>0.121567086076818</v>
      </c>
      <c r="R156" s="4" t="n">
        <v>17</v>
      </c>
    </row>
    <row r="157" customFormat="false" ht="15" hidden="false" customHeight="false" outlineLevel="0" collapsed="false">
      <c r="A157" s="1" t="n">
        <v>156</v>
      </c>
      <c r="B157" s="1" t="s">
        <v>760</v>
      </c>
      <c r="C157" s="2" t="s">
        <v>761</v>
      </c>
      <c r="D157" s="2" t="s">
        <v>762</v>
      </c>
      <c r="E157" s="1" t="s">
        <v>763</v>
      </c>
      <c r="F157" s="1" t="s">
        <v>764</v>
      </c>
      <c r="G157" s="1" t="n">
        <v>97</v>
      </c>
      <c r="H157" s="1" t="n">
        <v>3</v>
      </c>
      <c r="I157" s="1" t="n">
        <v>26</v>
      </c>
      <c r="J157" s="1" t="n">
        <v>10.61</v>
      </c>
      <c r="K157" s="1" t="n">
        <v>10.1</v>
      </c>
      <c r="L157" s="1" t="s">
        <v>142</v>
      </c>
      <c r="M157" s="1" t="s">
        <v>765</v>
      </c>
      <c r="N157" s="1" t="s">
        <v>766</v>
      </c>
      <c r="O157" s="1" t="n">
        <f aca="false">H157/R157</f>
        <v>0.25</v>
      </c>
      <c r="P157" s="1" t="n">
        <f aca="false">POWER(10,O157)-1</f>
        <v>0.778279410038923</v>
      </c>
      <c r="Q157" s="1" t="n">
        <f aca="false">(P157/255.936)*100</f>
        <v>0.304091417400804</v>
      </c>
      <c r="R157" s="4" t="n">
        <v>12</v>
      </c>
    </row>
    <row r="158" customFormat="false" ht="15" hidden="false" customHeight="false" outlineLevel="0" collapsed="false">
      <c r="A158" s="1" t="n">
        <v>157</v>
      </c>
      <c r="B158" s="1" t="s">
        <v>767</v>
      </c>
      <c r="C158" s="2" t="s">
        <v>768</v>
      </c>
      <c r="D158" s="2" t="s">
        <v>769</v>
      </c>
      <c r="E158" s="1" t="s">
        <v>770</v>
      </c>
      <c r="F158" s="1" t="s">
        <v>771</v>
      </c>
      <c r="G158" s="1" t="n">
        <v>97</v>
      </c>
      <c r="H158" s="1" t="n">
        <v>3</v>
      </c>
      <c r="I158" s="1" t="n">
        <v>17</v>
      </c>
      <c r="J158" s="1" t="n">
        <v>19.58</v>
      </c>
      <c r="K158" s="1" t="n">
        <v>4.92</v>
      </c>
      <c r="L158" s="1" t="s">
        <v>21</v>
      </c>
      <c r="M158" s="1" t="s">
        <v>22</v>
      </c>
      <c r="N158" s="1" t="s">
        <v>22</v>
      </c>
      <c r="O158" s="1" t="n">
        <f aca="false">H158/R158</f>
        <v>0.166666666666667</v>
      </c>
      <c r="P158" s="1" t="n">
        <f aca="false">POWER(10,O158)-1</f>
        <v>0.467799267622069</v>
      </c>
      <c r="Q158" s="1" t="n">
        <f aca="false">(P158/255.936)*100</f>
        <v>0.182779783860836</v>
      </c>
      <c r="R158" s="4" t="n">
        <v>18</v>
      </c>
    </row>
    <row r="159" customFormat="false" ht="15" hidden="false" customHeight="false" outlineLevel="0" collapsed="false">
      <c r="A159" s="1" t="n">
        <v>158</v>
      </c>
      <c r="B159" s="1" t="s">
        <v>772</v>
      </c>
      <c r="C159" s="2" t="s">
        <v>773</v>
      </c>
      <c r="D159" s="2" t="s">
        <v>774</v>
      </c>
      <c r="E159" s="1" t="s">
        <v>775</v>
      </c>
      <c r="F159" s="1" t="s">
        <v>776</v>
      </c>
      <c r="G159" s="1" t="n">
        <v>97</v>
      </c>
      <c r="H159" s="1" t="n">
        <v>2</v>
      </c>
      <c r="I159" s="1" t="n">
        <v>8</v>
      </c>
      <c r="J159" s="1" t="n">
        <v>25.33</v>
      </c>
      <c r="K159" s="1" t="n">
        <v>5.67</v>
      </c>
      <c r="L159" s="1" t="s">
        <v>21</v>
      </c>
      <c r="M159" s="1" t="s">
        <v>22</v>
      </c>
      <c r="N159" s="1" t="s">
        <v>22</v>
      </c>
      <c r="O159" s="1" t="n">
        <f aca="false">H159/R159</f>
        <v>0.166666666666667</v>
      </c>
      <c r="P159" s="1" t="n">
        <f aca="false">POWER(10,O159)-1</f>
        <v>0.467799267622069</v>
      </c>
      <c r="Q159" s="1" t="n">
        <f aca="false">(P159/255.936)*100</f>
        <v>0.182779783860836</v>
      </c>
      <c r="R159" s="4" t="n">
        <v>12</v>
      </c>
    </row>
    <row r="160" customFormat="false" ht="15" hidden="false" customHeight="false" outlineLevel="0" collapsed="false">
      <c r="A160" s="1" t="n">
        <v>159</v>
      </c>
      <c r="B160" s="1" t="s">
        <v>777</v>
      </c>
      <c r="C160" s="2" t="s">
        <v>778</v>
      </c>
      <c r="D160" s="2" t="s">
        <v>779</v>
      </c>
      <c r="E160" s="1" t="s">
        <v>780</v>
      </c>
      <c r="F160" s="1" t="s">
        <v>781</v>
      </c>
      <c r="G160" s="1" t="n">
        <v>96</v>
      </c>
      <c r="H160" s="1" t="n">
        <v>2</v>
      </c>
      <c r="I160" s="1" t="n">
        <v>12</v>
      </c>
      <c r="J160" s="1" t="n">
        <v>17.12</v>
      </c>
      <c r="K160" s="1" t="n">
        <v>6.01</v>
      </c>
      <c r="L160" s="1" t="s">
        <v>21</v>
      </c>
      <c r="M160" s="1" t="s">
        <v>22</v>
      </c>
      <c r="N160" s="1" t="s">
        <v>22</v>
      </c>
      <c r="O160" s="1" t="n">
        <f aca="false">H160/R160</f>
        <v>0.4</v>
      </c>
      <c r="P160" s="1" t="n">
        <f aca="false">POWER(10,O160)-1</f>
        <v>1.51188643150958</v>
      </c>
      <c r="Q160" s="1" t="n">
        <f aca="false">(P160/255.936)*100</f>
        <v>0.590728319388277</v>
      </c>
      <c r="R160" s="4" t="n">
        <v>5</v>
      </c>
    </row>
    <row r="161" customFormat="false" ht="15" hidden="false" customHeight="false" outlineLevel="0" collapsed="false">
      <c r="A161" s="1" t="n">
        <v>160</v>
      </c>
      <c r="B161" s="1" t="s">
        <v>782</v>
      </c>
      <c r="C161" s="2" t="s">
        <v>783</v>
      </c>
      <c r="D161" s="2" t="s">
        <v>784</v>
      </c>
      <c r="E161" s="1" t="s">
        <v>785</v>
      </c>
      <c r="F161" s="1" t="s">
        <v>786</v>
      </c>
      <c r="G161" s="1" t="n">
        <v>96</v>
      </c>
      <c r="H161" s="1" t="n">
        <v>1</v>
      </c>
      <c r="I161" s="1" t="n">
        <v>9</v>
      </c>
      <c r="J161" s="1" t="n">
        <v>16.46</v>
      </c>
      <c r="K161" s="1" t="n">
        <v>5.61</v>
      </c>
      <c r="L161" s="1" t="s">
        <v>142</v>
      </c>
      <c r="M161" s="1" t="s">
        <v>22</v>
      </c>
      <c r="N161" s="1" t="s">
        <v>22</v>
      </c>
      <c r="O161" s="1" t="n">
        <f aca="false">H161/R161</f>
        <v>0.2</v>
      </c>
      <c r="P161" s="1" t="n">
        <f aca="false">POWER(10,O161)-1</f>
        <v>0.584893192461114</v>
      </c>
      <c r="Q161" s="1" t="n">
        <f aca="false">(P161/255.936)*100</f>
        <v>0.228531036064139</v>
      </c>
      <c r="R161" s="4" t="n">
        <v>5</v>
      </c>
    </row>
    <row r="162" customFormat="false" ht="15" hidden="false" customHeight="false" outlineLevel="0" collapsed="false">
      <c r="A162" s="1" t="n">
        <v>161</v>
      </c>
      <c r="B162" s="1" t="s">
        <v>787</v>
      </c>
      <c r="C162" s="2" t="s">
        <v>788</v>
      </c>
      <c r="D162" s="2" t="s">
        <v>789</v>
      </c>
      <c r="F162" s="1" t="s">
        <v>790</v>
      </c>
      <c r="G162" s="1" t="n">
        <v>96</v>
      </c>
      <c r="H162" s="1" t="n">
        <v>2</v>
      </c>
      <c r="I162" s="1" t="n">
        <v>13</v>
      </c>
      <c r="J162" s="1" t="n">
        <v>34.36</v>
      </c>
      <c r="K162" s="1" t="n">
        <v>5.36</v>
      </c>
      <c r="L162" s="1" t="s">
        <v>21</v>
      </c>
      <c r="M162" s="1" t="s">
        <v>22</v>
      </c>
      <c r="N162" s="1" t="s">
        <v>22</v>
      </c>
      <c r="O162" s="1" t="n">
        <f aca="false">H162/R162</f>
        <v>0.117647058823529</v>
      </c>
      <c r="P162" s="1" t="n">
        <f aca="false">POWER(10,O162)-1</f>
        <v>0.311133937421564</v>
      </c>
      <c r="Q162" s="1" t="n">
        <f aca="false">(P162/255.936)*100</f>
        <v>0.121567086076818</v>
      </c>
      <c r="R162" s="4" t="n">
        <v>17</v>
      </c>
    </row>
    <row r="163" customFormat="false" ht="15" hidden="false" customHeight="false" outlineLevel="0" collapsed="false">
      <c r="A163" s="1" t="n">
        <v>162</v>
      </c>
      <c r="B163" s="1" t="s">
        <v>791</v>
      </c>
      <c r="C163" s="2" t="s">
        <v>792</v>
      </c>
      <c r="D163" s="2" t="s">
        <v>793</v>
      </c>
      <c r="F163" s="1" t="s">
        <v>794</v>
      </c>
      <c r="G163" s="1" t="n">
        <v>93</v>
      </c>
      <c r="H163" s="1" t="n">
        <v>2</v>
      </c>
      <c r="I163" s="1" t="n">
        <v>22</v>
      </c>
      <c r="J163" s="1" t="n">
        <v>12.38</v>
      </c>
      <c r="K163" s="1" t="n">
        <v>5</v>
      </c>
      <c r="L163" s="1" t="s">
        <v>142</v>
      </c>
      <c r="M163" s="1" t="s">
        <v>22</v>
      </c>
      <c r="N163" s="1" t="s">
        <v>22</v>
      </c>
      <c r="O163" s="1" t="n">
        <f aca="false">H163/R163</f>
        <v>0.333333333333333</v>
      </c>
      <c r="P163" s="1" t="n">
        <f aca="false">POWER(10,O163)-1</f>
        <v>1.15443469003188</v>
      </c>
      <c r="Q163" s="1" t="n">
        <f aca="false">(P163/255.936)*100</f>
        <v>0.451063816747892</v>
      </c>
      <c r="R163" s="4" t="n">
        <v>6</v>
      </c>
    </row>
    <row r="164" customFormat="false" ht="15" hidden="false" customHeight="false" outlineLevel="0" collapsed="false">
      <c r="A164" s="1" t="n">
        <v>163</v>
      </c>
      <c r="B164" s="1" t="s">
        <v>795</v>
      </c>
      <c r="C164" s="2" t="s">
        <v>796</v>
      </c>
      <c r="D164" s="2" t="s">
        <v>797</v>
      </c>
      <c r="F164" s="1" t="s">
        <v>798</v>
      </c>
      <c r="G164" s="1" t="n">
        <v>91</v>
      </c>
      <c r="H164" s="1" t="n">
        <v>1</v>
      </c>
      <c r="I164" s="1" t="n">
        <v>22</v>
      </c>
      <c r="J164" s="1" t="n">
        <v>6.43</v>
      </c>
      <c r="K164" s="1" t="n">
        <v>4.26</v>
      </c>
      <c r="L164" s="1" t="s">
        <v>142</v>
      </c>
      <c r="M164" s="1" t="s">
        <v>22</v>
      </c>
      <c r="N164" s="1" t="s">
        <v>22</v>
      </c>
      <c r="O164" s="1" t="n">
        <f aca="false">H164/R164</f>
        <v>1</v>
      </c>
      <c r="P164" s="1" t="n">
        <f aca="false">POWER(10,O164)-1</f>
        <v>9</v>
      </c>
      <c r="Q164" s="1" t="n">
        <f aca="false">(P164/255.936)*100</f>
        <v>3.51650412603151</v>
      </c>
      <c r="R164" s="4" t="n">
        <v>1</v>
      </c>
    </row>
    <row r="165" customFormat="false" ht="15" hidden="false" customHeight="false" outlineLevel="0" collapsed="false">
      <c r="A165" s="1" t="n">
        <v>164</v>
      </c>
      <c r="B165" s="1" t="s">
        <v>799</v>
      </c>
      <c r="C165" s="2" t="s">
        <v>800</v>
      </c>
      <c r="D165" s="2" t="s">
        <v>801</v>
      </c>
      <c r="E165" s="1" t="s">
        <v>802</v>
      </c>
      <c r="F165" s="1" t="s">
        <v>803</v>
      </c>
      <c r="G165" s="1" t="n">
        <v>87</v>
      </c>
      <c r="H165" s="1" t="n">
        <v>2</v>
      </c>
      <c r="I165" s="1" t="n">
        <v>13</v>
      </c>
      <c r="J165" s="1" t="n">
        <v>16.93</v>
      </c>
      <c r="K165" s="1" t="n">
        <v>9.4</v>
      </c>
      <c r="L165" s="1" t="s">
        <v>21</v>
      </c>
      <c r="M165" s="1" t="s">
        <v>22</v>
      </c>
      <c r="N165" s="1" t="s">
        <v>22</v>
      </c>
      <c r="O165" s="1" t="n">
        <f aca="false">H165/R165</f>
        <v>0.0740740740740741</v>
      </c>
      <c r="P165" s="1" t="n">
        <f aca="false">POWER(10,O165)-1</f>
        <v>0.18597101233767</v>
      </c>
      <c r="Q165" s="1" t="n">
        <f aca="false">(P165/255.936)*100</f>
        <v>0.0726630924675191</v>
      </c>
      <c r="R165" s="4" t="n">
        <v>27</v>
      </c>
    </row>
    <row r="166" customFormat="false" ht="15" hidden="false" customHeight="false" outlineLevel="0" collapsed="false">
      <c r="A166" s="1" t="n">
        <v>165</v>
      </c>
      <c r="B166" s="1" t="s">
        <v>804</v>
      </c>
      <c r="C166" s="2" t="s">
        <v>805</v>
      </c>
      <c r="D166" s="2" t="s">
        <v>806</v>
      </c>
      <c r="F166" s="1" t="s">
        <v>807</v>
      </c>
      <c r="G166" s="1" t="n">
        <v>85</v>
      </c>
      <c r="H166" s="1" t="n">
        <v>2</v>
      </c>
      <c r="I166" s="1" t="n">
        <v>25</v>
      </c>
      <c r="J166" s="1" t="n">
        <v>7.69</v>
      </c>
      <c r="K166" s="1" t="n">
        <v>7.51</v>
      </c>
      <c r="L166" s="1" t="s">
        <v>142</v>
      </c>
      <c r="M166" s="1" t="s">
        <v>22</v>
      </c>
      <c r="N166" s="1" t="s">
        <v>22</v>
      </c>
      <c r="O166" s="1" t="n">
        <f aca="false">H166/R166</f>
        <v>0.285714285714286</v>
      </c>
      <c r="P166" s="1" t="n">
        <f aca="false">POWER(10,O166)-1</f>
        <v>0.93069772888325</v>
      </c>
      <c r="Q166" s="1" t="n">
        <f aca="false">(P166/255.936)*100</f>
        <v>0.3636447115229</v>
      </c>
      <c r="R166" s="4" t="n">
        <v>7</v>
      </c>
    </row>
    <row r="167" customFormat="false" ht="15" hidden="false" customHeight="false" outlineLevel="0" collapsed="false">
      <c r="A167" s="1" t="n">
        <v>166</v>
      </c>
      <c r="B167" s="1" t="s">
        <v>808</v>
      </c>
      <c r="C167" s="2" t="s">
        <v>809</v>
      </c>
      <c r="D167" s="2" t="s">
        <v>810</v>
      </c>
      <c r="F167" s="1" t="s">
        <v>811</v>
      </c>
      <c r="G167" s="1" t="n">
        <v>83</v>
      </c>
      <c r="H167" s="1" t="n">
        <v>2</v>
      </c>
      <c r="I167" s="1" t="n">
        <v>25</v>
      </c>
      <c r="J167" s="1" t="n">
        <v>12.92</v>
      </c>
      <c r="K167" s="1" t="n">
        <v>5.93</v>
      </c>
      <c r="L167" s="1" t="s">
        <v>21</v>
      </c>
      <c r="M167" s="1" t="s">
        <v>22</v>
      </c>
      <c r="N167" s="1" t="s">
        <v>22</v>
      </c>
      <c r="O167" s="1" t="n">
        <f aca="false">H167/R167</f>
        <v>0.5</v>
      </c>
      <c r="P167" s="1" t="n">
        <f aca="false">POWER(10,O167)-1</f>
        <v>2.16227766016838</v>
      </c>
      <c r="Q167" s="1" t="n">
        <f aca="false">(P167/255.936)*100</f>
        <v>0.844850923734207</v>
      </c>
      <c r="R167" s="4" t="n">
        <v>4</v>
      </c>
    </row>
    <row r="168" customFormat="false" ht="15" hidden="false" customHeight="false" outlineLevel="0" collapsed="false">
      <c r="A168" s="1" t="n">
        <v>167</v>
      </c>
      <c r="B168" s="1" t="s">
        <v>812</v>
      </c>
      <c r="C168" s="2" t="s">
        <v>813</v>
      </c>
      <c r="D168" s="2" t="s">
        <v>814</v>
      </c>
      <c r="E168" s="1" t="s">
        <v>815</v>
      </c>
      <c r="F168" s="1" t="s">
        <v>816</v>
      </c>
      <c r="G168" s="1" t="n">
        <v>81</v>
      </c>
      <c r="H168" s="1" t="n">
        <v>1</v>
      </c>
      <c r="I168" s="1" t="n">
        <v>5</v>
      </c>
      <c r="J168" s="1" t="n">
        <v>37.9</v>
      </c>
      <c r="K168" s="1" t="n">
        <v>5.63</v>
      </c>
      <c r="L168" s="1" t="s">
        <v>21</v>
      </c>
      <c r="M168" s="1" t="s">
        <v>22</v>
      </c>
      <c r="N168" s="1" t="s">
        <v>22</v>
      </c>
      <c r="O168" s="1" t="n">
        <f aca="false">H168/R168</f>
        <v>0.037037037037037</v>
      </c>
      <c r="P168" s="1" t="n">
        <f aca="false">POWER(10,O168)-1</f>
        <v>0.0890229622637302</v>
      </c>
      <c r="Q168" s="1" t="n">
        <f aca="false">(P168/255.936)*100</f>
        <v>0.0347832904568838</v>
      </c>
      <c r="R168" s="4" t="n">
        <v>27</v>
      </c>
    </row>
    <row r="169" customFormat="false" ht="15" hidden="false" customHeight="false" outlineLevel="0" collapsed="false">
      <c r="A169" s="1" t="n">
        <v>168</v>
      </c>
      <c r="B169" s="1" t="s">
        <v>817</v>
      </c>
      <c r="C169" s="2" t="s">
        <v>818</v>
      </c>
      <c r="D169" s="2" t="s">
        <v>819</v>
      </c>
      <c r="E169" s="1" t="s">
        <v>820</v>
      </c>
      <c r="F169" s="1" t="s">
        <v>821</v>
      </c>
      <c r="G169" s="1" t="n">
        <v>81</v>
      </c>
      <c r="H169" s="1" t="n">
        <v>2</v>
      </c>
      <c r="I169" s="1" t="n">
        <v>4</v>
      </c>
      <c r="J169" s="1" t="n">
        <v>67.5</v>
      </c>
      <c r="K169" s="1" t="n">
        <v>5.13</v>
      </c>
      <c r="L169" s="1" t="s">
        <v>21</v>
      </c>
      <c r="M169" s="1" t="s">
        <v>22</v>
      </c>
      <c r="N169" s="1" t="s">
        <v>22</v>
      </c>
      <c r="O169" s="1" t="n">
        <f aca="false">H169/R169</f>
        <v>0.0350877192982456</v>
      </c>
      <c r="P169" s="1" t="n">
        <f aca="false">POWER(10,O169)-1</f>
        <v>0.0841458689358348</v>
      </c>
      <c r="Q169" s="1" t="n">
        <f aca="false">(P169/255.936)*100</f>
        <v>0.0328776994779299</v>
      </c>
      <c r="R169" s="4" t="n">
        <v>57</v>
      </c>
    </row>
    <row r="170" customFormat="false" ht="15" hidden="false" customHeight="false" outlineLevel="0" collapsed="false">
      <c r="A170" s="1" t="n">
        <v>169</v>
      </c>
      <c r="B170" s="1" t="s">
        <v>822</v>
      </c>
      <c r="C170" s="2" t="s">
        <v>823</v>
      </c>
      <c r="D170" s="2" t="s">
        <v>824</v>
      </c>
      <c r="E170" s="1" t="s">
        <v>825</v>
      </c>
      <c r="F170" s="1" t="s">
        <v>826</v>
      </c>
      <c r="G170" s="1" t="n">
        <v>79</v>
      </c>
      <c r="H170" s="1" t="n">
        <v>2</v>
      </c>
      <c r="I170" s="1" t="n">
        <v>11</v>
      </c>
      <c r="J170" s="1" t="n">
        <v>23.37</v>
      </c>
      <c r="K170" s="1" t="n">
        <v>5.11</v>
      </c>
      <c r="L170" s="1" t="s">
        <v>21</v>
      </c>
      <c r="M170" s="1" t="s">
        <v>22</v>
      </c>
      <c r="N170" s="1" t="s">
        <v>22</v>
      </c>
      <c r="O170" s="1" t="n">
        <f aca="false">H170/R170</f>
        <v>0.105263157894737</v>
      </c>
      <c r="P170" s="1" t="n">
        <f aca="false">POWER(10,O170)-1</f>
        <v>0.274274985703134</v>
      </c>
      <c r="Q170" s="1" t="n">
        <f aca="false">(P170/255.936)*100</f>
        <v>0.1071654576547</v>
      </c>
      <c r="R170" s="4" t="n">
        <v>19</v>
      </c>
    </row>
    <row r="171" customFormat="false" ht="15" hidden="false" customHeight="false" outlineLevel="0" collapsed="false">
      <c r="A171" s="1" t="n">
        <v>170</v>
      </c>
      <c r="B171" s="1" t="s">
        <v>827</v>
      </c>
      <c r="C171" s="2" t="s">
        <v>828</v>
      </c>
      <c r="D171" s="2" t="s">
        <v>829</v>
      </c>
      <c r="F171" s="1" t="s">
        <v>830</v>
      </c>
      <c r="G171" s="1" t="n">
        <v>78</v>
      </c>
      <c r="H171" s="1" t="n">
        <v>1</v>
      </c>
      <c r="I171" s="1" t="n">
        <v>4</v>
      </c>
      <c r="J171" s="1" t="n">
        <v>43.57</v>
      </c>
      <c r="K171" s="1" t="n">
        <v>5.24</v>
      </c>
      <c r="L171" s="1" t="s">
        <v>21</v>
      </c>
      <c r="M171" s="1" t="s">
        <v>22</v>
      </c>
      <c r="N171" s="1" t="s">
        <v>22</v>
      </c>
      <c r="O171" s="1" t="n">
        <f aca="false">H171/R171</f>
        <v>0.0263157894736842</v>
      </c>
      <c r="P171" s="1" t="n">
        <f aca="false">POWER(10,O171)-1</f>
        <v>0.0624678308940412</v>
      </c>
      <c r="Q171" s="1" t="n">
        <f aca="false">(P171/255.936)*100</f>
        <v>0.0244075983425705</v>
      </c>
      <c r="R171" s="4" t="n">
        <v>38</v>
      </c>
    </row>
    <row r="172" customFormat="false" ht="15" hidden="false" customHeight="false" outlineLevel="0" collapsed="false">
      <c r="A172" s="1" t="n">
        <v>171</v>
      </c>
      <c r="B172" s="1" t="s">
        <v>831</v>
      </c>
      <c r="C172" s="2" t="s">
        <v>832</v>
      </c>
      <c r="D172" s="2" t="s">
        <v>833</v>
      </c>
      <c r="F172" s="1" t="s">
        <v>834</v>
      </c>
      <c r="G172" s="1" t="n">
        <v>78</v>
      </c>
      <c r="H172" s="1" t="n">
        <v>2</v>
      </c>
      <c r="I172" s="1" t="n">
        <v>7</v>
      </c>
      <c r="J172" s="1" t="n">
        <v>50.68</v>
      </c>
      <c r="K172" s="1" t="n">
        <v>5.74</v>
      </c>
      <c r="L172" s="1" t="s">
        <v>21</v>
      </c>
      <c r="M172" s="1" t="s">
        <v>22</v>
      </c>
      <c r="N172" s="1" t="s">
        <v>22</v>
      </c>
      <c r="O172" s="1" t="n">
        <f aca="false">H172/R172</f>
        <v>0.0526315789473684</v>
      </c>
      <c r="P172" s="1" t="n">
        <f aca="false">POWER(10,O172)-1</f>
        <v>0.128837891684689</v>
      </c>
      <c r="Q172" s="1" t="n">
        <f aca="false">(P172/255.936)*100</f>
        <v>0.0503398864109344</v>
      </c>
      <c r="R172" s="4" t="n">
        <v>38</v>
      </c>
    </row>
    <row r="173" customFormat="false" ht="15" hidden="false" customHeight="false" outlineLevel="0" collapsed="false">
      <c r="A173" s="1" t="n">
        <v>172</v>
      </c>
      <c r="B173" s="1" t="s">
        <v>835</v>
      </c>
      <c r="C173" s="2" t="s">
        <v>836</v>
      </c>
      <c r="D173" s="2" t="s">
        <v>837</v>
      </c>
      <c r="E173" s="1" t="s">
        <v>838</v>
      </c>
      <c r="F173" s="1" t="s">
        <v>839</v>
      </c>
      <c r="G173" s="1" t="n">
        <v>77</v>
      </c>
      <c r="H173" s="1" t="n">
        <v>2</v>
      </c>
      <c r="I173" s="1" t="n">
        <v>4</v>
      </c>
      <c r="J173" s="1" t="n">
        <v>56.62</v>
      </c>
      <c r="K173" s="1" t="n">
        <v>5.56</v>
      </c>
      <c r="L173" s="1" t="s">
        <v>21</v>
      </c>
      <c r="M173" s="1" t="s">
        <v>22</v>
      </c>
      <c r="N173" s="1" t="s">
        <v>22</v>
      </c>
      <c r="O173" s="1" t="n">
        <f aca="false">H173/R173</f>
        <v>0.0425531914893617</v>
      </c>
      <c r="P173" s="1" t="n">
        <f aca="false">POWER(10,O173)-1</f>
        <v>0.102943311791613</v>
      </c>
      <c r="Q173" s="1" t="n">
        <f aca="false">(P173/255.936)*100</f>
        <v>0.0402222867402839</v>
      </c>
      <c r="R173" s="4" t="n">
        <v>47</v>
      </c>
    </row>
    <row r="174" customFormat="false" ht="15" hidden="false" customHeight="false" outlineLevel="0" collapsed="false">
      <c r="A174" s="1" t="n">
        <v>173</v>
      </c>
      <c r="B174" s="1" t="s">
        <v>840</v>
      </c>
      <c r="C174" s="2" t="s">
        <v>841</v>
      </c>
      <c r="D174" s="2" t="s">
        <v>842</v>
      </c>
      <c r="E174" s="1" t="s">
        <v>843</v>
      </c>
      <c r="F174" s="1" t="s">
        <v>844</v>
      </c>
      <c r="G174" s="1" t="n">
        <v>75</v>
      </c>
      <c r="H174" s="1" t="n">
        <v>2</v>
      </c>
      <c r="I174" s="1" t="n">
        <v>5</v>
      </c>
      <c r="J174" s="1" t="n">
        <v>54.24</v>
      </c>
      <c r="K174" s="1" t="n">
        <v>5.28</v>
      </c>
      <c r="L174" s="1" t="s">
        <v>21</v>
      </c>
      <c r="M174" s="1" t="s">
        <v>22</v>
      </c>
      <c r="N174" s="1" t="s">
        <v>22</v>
      </c>
      <c r="O174" s="1" t="n">
        <f aca="false">H174/R174</f>
        <v>0.0645161290322581</v>
      </c>
      <c r="P174" s="1" t="n">
        <f aca="false">POWER(10,O174)-1</f>
        <v>0.160155301739972</v>
      </c>
      <c r="Q174" s="1" t="n">
        <f aca="false">(P174/255.936)*100</f>
        <v>0.0625763088193813</v>
      </c>
      <c r="R174" s="4" t="n">
        <v>31</v>
      </c>
    </row>
    <row r="175" customFormat="false" ht="15" hidden="false" customHeight="false" outlineLevel="0" collapsed="false">
      <c r="A175" s="1" t="n">
        <v>174</v>
      </c>
      <c r="B175" s="1" t="s">
        <v>845</v>
      </c>
      <c r="C175" s="2" t="s">
        <v>846</v>
      </c>
      <c r="D175" s="2" t="s">
        <v>847</v>
      </c>
      <c r="F175" s="1" t="s">
        <v>848</v>
      </c>
      <c r="G175" s="1" t="n">
        <v>75</v>
      </c>
      <c r="H175" s="1" t="n">
        <v>1</v>
      </c>
      <c r="I175" s="1" t="n">
        <v>8</v>
      </c>
      <c r="J175" s="1" t="n">
        <v>18.33</v>
      </c>
      <c r="K175" s="1" t="n">
        <v>5.06</v>
      </c>
      <c r="L175" s="1" t="s">
        <v>142</v>
      </c>
      <c r="M175" s="1" t="s">
        <v>22</v>
      </c>
      <c r="N175" s="1" t="s">
        <v>22</v>
      </c>
      <c r="O175" s="1" t="n">
        <f aca="false">H175/R175</f>
        <v>0.25</v>
      </c>
      <c r="P175" s="1" t="n">
        <f aca="false">POWER(10,O175)-1</f>
        <v>0.778279410038923</v>
      </c>
      <c r="Q175" s="1" t="n">
        <f aca="false">(P175/255.936)*100</f>
        <v>0.304091417400804</v>
      </c>
      <c r="R175" s="4" t="n">
        <v>4</v>
      </c>
    </row>
    <row r="176" customFormat="false" ht="15" hidden="false" customHeight="false" outlineLevel="0" collapsed="false">
      <c r="A176" s="1" t="n">
        <v>175</v>
      </c>
      <c r="B176" s="1" t="s">
        <v>849</v>
      </c>
      <c r="C176" s="2" t="s">
        <v>850</v>
      </c>
      <c r="D176" s="2" t="s">
        <v>851</v>
      </c>
      <c r="E176" s="1" t="s">
        <v>852</v>
      </c>
      <c r="F176" s="1" t="s">
        <v>853</v>
      </c>
      <c r="G176" s="1" t="n">
        <v>73</v>
      </c>
      <c r="H176" s="1" t="n">
        <v>1</v>
      </c>
      <c r="I176" s="1" t="n">
        <v>4</v>
      </c>
      <c r="J176" s="1" t="n">
        <v>36.22</v>
      </c>
      <c r="K176" s="1" t="n">
        <v>5.42</v>
      </c>
      <c r="L176" s="1" t="s">
        <v>21</v>
      </c>
      <c r="M176" s="1" t="s">
        <v>22</v>
      </c>
      <c r="N176" s="1" t="s">
        <v>22</v>
      </c>
      <c r="O176" s="1" t="n">
        <f aca="false">H176/R176</f>
        <v>0.0476190476190476</v>
      </c>
      <c r="P176" s="1" t="n">
        <f aca="false">POWER(10,O176)-1</f>
        <v>0.115883992507748</v>
      </c>
      <c r="Q176" s="1" t="n">
        <f aca="false">(P176/255.936)*100</f>
        <v>0.0452785041993891</v>
      </c>
      <c r="R176" s="4" t="n">
        <v>21</v>
      </c>
    </row>
    <row r="177" customFormat="false" ht="15" hidden="false" customHeight="false" outlineLevel="0" collapsed="false">
      <c r="A177" s="1" t="n">
        <v>176</v>
      </c>
      <c r="B177" s="1" t="s">
        <v>854</v>
      </c>
      <c r="C177" s="2" t="s">
        <v>855</v>
      </c>
      <c r="D177" s="2" t="s">
        <v>856</v>
      </c>
      <c r="E177" s="1" t="s">
        <v>857</v>
      </c>
      <c r="F177" s="1" t="s">
        <v>858</v>
      </c>
      <c r="G177" s="1" t="n">
        <v>73</v>
      </c>
      <c r="H177" s="1" t="n">
        <v>2</v>
      </c>
      <c r="I177" s="1" t="n">
        <v>29</v>
      </c>
      <c r="J177" s="1" t="n">
        <v>9.73</v>
      </c>
      <c r="K177" s="1" t="n">
        <v>10.1</v>
      </c>
      <c r="L177" s="1" t="s">
        <v>21</v>
      </c>
      <c r="M177" s="1" t="s">
        <v>22</v>
      </c>
      <c r="N177" s="1" t="s">
        <v>22</v>
      </c>
      <c r="O177" s="1" t="n">
        <f aca="false">H177/R177</f>
        <v>0.142857142857143</v>
      </c>
      <c r="P177" s="1" t="n">
        <f aca="false">POWER(10,O177)-1</f>
        <v>0.389495494373138</v>
      </c>
      <c r="Q177" s="1" t="n">
        <f aca="false">(P177/255.936)*100</f>
        <v>0.152184723670425</v>
      </c>
      <c r="R177" s="4" t="n">
        <v>14</v>
      </c>
    </row>
    <row r="178" customFormat="false" ht="15" hidden="false" customHeight="false" outlineLevel="0" collapsed="false">
      <c r="A178" s="1" t="n">
        <v>177</v>
      </c>
      <c r="B178" s="1" t="s">
        <v>859</v>
      </c>
      <c r="C178" s="2" t="s">
        <v>860</v>
      </c>
      <c r="D178" s="2" t="s">
        <v>861</v>
      </c>
      <c r="E178" s="1" t="s">
        <v>862</v>
      </c>
      <c r="F178" s="1" t="s">
        <v>863</v>
      </c>
      <c r="G178" s="1" t="n">
        <v>72</v>
      </c>
      <c r="H178" s="1" t="n">
        <v>1</v>
      </c>
      <c r="I178" s="1" t="n">
        <v>4</v>
      </c>
      <c r="J178" s="1" t="n">
        <v>32.67</v>
      </c>
      <c r="K178" s="1" t="n">
        <v>5.46</v>
      </c>
      <c r="L178" s="1" t="s">
        <v>142</v>
      </c>
      <c r="M178" s="1" t="s">
        <v>22</v>
      </c>
      <c r="N178" s="1" t="s">
        <v>22</v>
      </c>
      <c r="O178" s="1" t="n">
        <f aca="false">H178/R178</f>
        <v>0.0476190476190476</v>
      </c>
      <c r="P178" s="1" t="n">
        <f aca="false">POWER(10,O178)-1</f>
        <v>0.115883992507748</v>
      </c>
      <c r="Q178" s="1" t="n">
        <f aca="false">(P178/255.936)*100</f>
        <v>0.0452785041993891</v>
      </c>
      <c r="R178" s="4" t="n">
        <v>21</v>
      </c>
    </row>
    <row r="179" customFormat="false" ht="15" hidden="false" customHeight="false" outlineLevel="0" collapsed="false">
      <c r="A179" s="1" t="n">
        <v>178</v>
      </c>
      <c r="B179" s="1" t="s">
        <v>864</v>
      </c>
      <c r="C179" s="2" t="s">
        <v>865</v>
      </c>
      <c r="D179" s="2" t="s">
        <v>866</v>
      </c>
      <c r="F179" s="1" t="s">
        <v>586</v>
      </c>
      <c r="G179" s="1" t="n">
        <v>72</v>
      </c>
      <c r="H179" s="1" t="n">
        <v>2</v>
      </c>
      <c r="I179" s="1" t="n">
        <v>4</v>
      </c>
      <c r="J179" s="1" t="n">
        <v>68.07</v>
      </c>
      <c r="K179" s="1" t="n">
        <v>5.13</v>
      </c>
      <c r="L179" s="1" t="s">
        <v>21</v>
      </c>
      <c r="M179" s="1" t="s">
        <v>22</v>
      </c>
      <c r="N179" s="1" t="s">
        <v>22</v>
      </c>
      <c r="O179" s="1" t="n">
        <f aca="false">H179/R179</f>
        <v>0.0454545454545455</v>
      </c>
      <c r="P179" s="1" t="n">
        <f aca="false">POWER(10,O179)-1</f>
        <v>0.110336318167638</v>
      </c>
      <c r="Q179" s="1" t="n">
        <f aca="false">(P179/255.936)*100</f>
        <v>0.043110902009736</v>
      </c>
      <c r="R179" s="4" t="n">
        <v>44</v>
      </c>
    </row>
    <row r="180" customFormat="false" ht="15" hidden="false" customHeight="false" outlineLevel="0" collapsed="false">
      <c r="A180" s="1" t="n">
        <v>179</v>
      </c>
      <c r="B180" s="1" t="s">
        <v>867</v>
      </c>
      <c r="C180" s="2" t="s">
        <v>868</v>
      </c>
      <c r="D180" s="2" t="s">
        <v>869</v>
      </c>
      <c r="E180" s="1" t="s">
        <v>416</v>
      </c>
      <c r="F180" s="1" t="s">
        <v>417</v>
      </c>
      <c r="G180" s="1" t="n">
        <v>70</v>
      </c>
      <c r="H180" s="1" t="n">
        <v>1</v>
      </c>
      <c r="I180" s="1" t="n">
        <v>9</v>
      </c>
      <c r="J180" s="1" t="n">
        <v>21.17</v>
      </c>
      <c r="K180" s="1" t="n">
        <v>4.75</v>
      </c>
      <c r="L180" s="1" t="s">
        <v>142</v>
      </c>
      <c r="M180" s="1" t="s">
        <v>22</v>
      </c>
      <c r="N180" s="1" t="s">
        <v>22</v>
      </c>
      <c r="O180" s="1" t="n">
        <f aca="false">H180/R180</f>
        <v>0.0909090909090909</v>
      </c>
      <c r="P180" s="1" t="n">
        <f aca="false">POWER(10,O180)-1</f>
        <v>0.232846739442066</v>
      </c>
      <c r="Q180" s="1" t="n">
        <f aca="false">(P180/255.936)*100</f>
        <v>0.0909785022201121</v>
      </c>
      <c r="R180" s="4" t="n">
        <v>11</v>
      </c>
    </row>
    <row r="181" customFormat="false" ht="15" hidden="false" customHeight="false" outlineLevel="0" collapsed="false">
      <c r="A181" s="1" t="n">
        <v>180</v>
      </c>
      <c r="B181" s="1" t="s">
        <v>870</v>
      </c>
      <c r="C181" s="2" t="s">
        <v>871</v>
      </c>
      <c r="D181" s="2" t="s">
        <v>872</v>
      </c>
      <c r="F181" s="1" t="s">
        <v>873</v>
      </c>
      <c r="G181" s="1" t="n">
        <v>69</v>
      </c>
      <c r="H181" s="1" t="n">
        <v>1</v>
      </c>
      <c r="I181" s="1" t="n">
        <v>4</v>
      </c>
      <c r="J181" s="1" t="n">
        <v>35.57</v>
      </c>
      <c r="K181" s="1" t="n">
        <v>5.11</v>
      </c>
      <c r="L181" s="1" t="s">
        <v>21</v>
      </c>
      <c r="M181" s="1" t="s">
        <v>22</v>
      </c>
      <c r="N181" s="1" t="s">
        <v>22</v>
      </c>
      <c r="O181" s="1" t="n">
        <f aca="false">H181/R181</f>
        <v>0.0344827586206897</v>
      </c>
      <c r="P181" s="1" t="n">
        <f aca="false">POWER(10,O181)-1</f>
        <v>0.0826367338740544</v>
      </c>
      <c r="Q181" s="1" t="n">
        <f aca="false">(P181/255.936)*100</f>
        <v>0.0322880461810978</v>
      </c>
      <c r="R181" s="4" t="n">
        <v>29</v>
      </c>
    </row>
    <row r="182" customFormat="false" ht="15" hidden="false" customHeight="false" outlineLevel="0" collapsed="false">
      <c r="A182" s="1" t="n">
        <v>181</v>
      </c>
      <c r="B182" s="1" t="s">
        <v>874</v>
      </c>
      <c r="C182" s="2" t="s">
        <v>875</v>
      </c>
      <c r="D182" s="2" t="s">
        <v>876</v>
      </c>
      <c r="F182" s="1" t="s">
        <v>877</v>
      </c>
      <c r="G182" s="1" t="n">
        <v>68</v>
      </c>
      <c r="H182" s="1" t="n">
        <v>1</v>
      </c>
      <c r="I182" s="1" t="n">
        <v>18</v>
      </c>
      <c r="J182" s="1" t="n">
        <v>13.98</v>
      </c>
      <c r="K182" s="1" t="n">
        <v>9.52</v>
      </c>
      <c r="L182" s="1" t="s">
        <v>142</v>
      </c>
      <c r="M182" s="1" t="s">
        <v>22</v>
      </c>
      <c r="N182" s="1" t="s">
        <v>878</v>
      </c>
      <c r="O182" s="1" t="n">
        <f aca="false">H182/R182</f>
        <v>0.0666666666666667</v>
      </c>
      <c r="P182" s="1" t="n">
        <f aca="false">POWER(10,O182)-1</f>
        <v>0.165914401179832</v>
      </c>
      <c r="Q182" s="1" t="n">
        <f aca="false">(P182/255.936)*100</f>
        <v>0.0648265195907695</v>
      </c>
      <c r="R182" s="4" t="n">
        <v>15</v>
      </c>
    </row>
    <row r="183" customFormat="false" ht="15" hidden="false" customHeight="false" outlineLevel="0" collapsed="false">
      <c r="A183" s="1" t="n">
        <v>182</v>
      </c>
      <c r="B183" s="1" t="s">
        <v>879</v>
      </c>
      <c r="C183" s="2" t="s">
        <v>880</v>
      </c>
      <c r="D183" s="2" t="s">
        <v>881</v>
      </c>
      <c r="E183" s="1" t="s">
        <v>882</v>
      </c>
      <c r="F183" s="1" t="s">
        <v>883</v>
      </c>
      <c r="G183" s="1" t="n">
        <v>66</v>
      </c>
      <c r="H183" s="1" t="n">
        <v>2</v>
      </c>
      <c r="I183" s="1" t="n">
        <v>8</v>
      </c>
      <c r="J183" s="1" t="n">
        <v>29.02</v>
      </c>
      <c r="K183" s="1" t="n">
        <v>7.66</v>
      </c>
      <c r="L183" s="1" t="s">
        <v>21</v>
      </c>
      <c r="M183" s="1" t="s">
        <v>22</v>
      </c>
      <c r="N183" s="1" t="s">
        <v>22</v>
      </c>
      <c r="O183" s="1" t="n">
        <f aca="false">H183/R183</f>
        <v>0.0769230769230769</v>
      </c>
      <c r="P183" s="1" t="n">
        <f aca="false">POWER(10,O183)-1</f>
        <v>0.193776641714436</v>
      </c>
      <c r="Q183" s="1" t="n">
        <f aca="false">(P183/255.936)*100</f>
        <v>0.0757129289019272</v>
      </c>
      <c r="R183" s="4" t="n">
        <v>26</v>
      </c>
    </row>
    <row r="184" customFormat="false" ht="15" hidden="false" customHeight="false" outlineLevel="0" collapsed="false">
      <c r="A184" s="1" t="n">
        <v>183</v>
      </c>
      <c r="B184" s="1" t="s">
        <v>884</v>
      </c>
      <c r="C184" s="2" t="s">
        <v>885</v>
      </c>
      <c r="D184" s="2" t="s">
        <v>886</v>
      </c>
      <c r="F184" s="1" t="s">
        <v>586</v>
      </c>
      <c r="G184" s="1" t="n">
        <v>66</v>
      </c>
      <c r="H184" s="1" t="n">
        <v>1</v>
      </c>
      <c r="I184" s="1" t="n">
        <v>5</v>
      </c>
      <c r="J184" s="1" t="n">
        <v>22.23</v>
      </c>
      <c r="K184" s="1" t="n">
        <v>4.88</v>
      </c>
      <c r="L184" s="1" t="s">
        <v>21</v>
      </c>
      <c r="M184" s="1" t="s">
        <v>22</v>
      </c>
      <c r="N184" s="1" t="s">
        <v>22</v>
      </c>
      <c r="O184" s="1" t="n">
        <f aca="false">H184/R184</f>
        <v>0.0384615384615385</v>
      </c>
      <c r="P184" s="1" t="n">
        <f aca="false">POWER(10,O184)-1</f>
        <v>0.0926008611173783</v>
      </c>
      <c r="Q184" s="1" t="n">
        <f aca="false">(P184/255.936)*100</f>
        <v>0.0361812566881479</v>
      </c>
      <c r="R184" s="4" t="n">
        <v>26</v>
      </c>
    </row>
    <row r="185" customFormat="false" ht="15" hidden="false" customHeight="false" outlineLevel="0" collapsed="false">
      <c r="A185" s="1" t="n">
        <v>184</v>
      </c>
      <c r="B185" s="1" t="s">
        <v>887</v>
      </c>
      <c r="C185" s="2" t="s">
        <v>888</v>
      </c>
      <c r="D185" s="2" t="s">
        <v>889</v>
      </c>
      <c r="F185" s="1" t="s">
        <v>890</v>
      </c>
      <c r="G185" s="1" t="n">
        <v>65</v>
      </c>
      <c r="H185" s="1" t="n">
        <v>2</v>
      </c>
      <c r="I185" s="1" t="n">
        <v>12</v>
      </c>
      <c r="J185" s="1" t="n">
        <v>19.94</v>
      </c>
      <c r="K185" s="1" t="n">
        <v>8.2</v>
      </c>
      <c r="L185" s="1" t="s">
        <v>21</v>
      </c>
      <c r="M185" s="1" t="s">
        <v>22</v>
      </c>
      <c r="N185" s="1" t="s">
        <v>22</v>
      </c>
      <c r="O185" s="1" t="n">
        <f aca="false">H185/R185</f>
        <v>0.0833333333333333</v>
      </c>
      <c r="P185" s="1" t="n">
        <f aca="false">POWER(10,O185)-1</f>
        <v>0.211527658628588</v>
      </c>
      <c r="Q185" s="1" t="n">
        <f aca="false">(P185/255.936)*100</f>
        <v>0.0826486538152461</v>
      </c>
      <c r="R185" s="4" t="n">
        <v>24</v>
      </c>
    </row>
    <row r="186" customFormat="false" ht="15" hidden="false" customHeight="false" outlineLevel="0" collapsed="false">
      <c r="A186" s="1" t="n">
        <v>185</v>
      </c>
      <c r="B186" s="1" t="s">
        <v>891</v>
      </c>
      <c r="C186" s="2" t="s">
        <v>892</v>
      </c>
      <c r="D186" s="2" t="s">
        <v>893</v>
      </c>
      <c r="F186" s="1" t="s">
        <v>894</v>
      </c>
      <c r="G186" s="1" t="n">
        <v>65</v>
      </c>
      <c r="H186" s="1" t="n">
        <v>1</v>
      </c>
      <c r="I186" s="1" t="n">
        <v>2</v>
      </c>
      <c r="J186" s="1" t="n">
        <v>62.02</v>
      </c>
      <c r="K186" s="1" t="n">
        <v>6.17</v>
      </c>
      <c r="L186" s="1" t="s">
        <v>21</v>
      </c>
      <c r="M186" s="1" t="s">
        <v>22</v>
      </c>
      <c r="N186" s="1" t="s">
        <v>22</v>
      </c>
      <c r="O186" s="1" t="n">
        <f aca="false">H186/R186</f>
        <v>0.0285714285714286</v>
      </c>
      <c r="P186" s="1" t="n">
        <f aca="false">POWER(10,O186)-1</f>
        <v>0.0680004325145758</v>
      </c>
      <c r="Q186" s="1" t="n">
        <f aca="false">(P186/255.936)*100</f>
        <v>0.0265693112788259</v>
      </c>
      <c r="R186" s="4" t="n">
        <v>35</v>
      </c>
    </row>
    <row r="187" customFormat="false" ht="15" hidden="false" customHeight="false" outlineLevel="0" collapsed="false">
      <c r="A187" s="1" t="n">
        <v>186</v>
      </c>
      <c r="B187" s="1" t="s">
        <v>895</v>
      </c>
      <c r="C187" s="2" t="s">
        <v>896</v>
      </c>
      <c r="D187" s="2" t="s">
        <v>897</v>
      </c>
      <c r="F187" s="1" t="s">
        <v>898</v>
      </c>
      <c r="G187" s="1" t="n">
        <v>63</v>
      </c>
      <c r="H187" s="1" t="n">
        <v>2</v>
      </c>
      <c r="I187" s="1" t="n">
        <v>8</v>
      </c>
      <c r="J187" s="1" t="n">
        <v>32.73</v>
      </c>
      <c r="K187" s="1" t="n">
        <v>5.37</v>
      </c>
      <c r="L187" s="1" t="s">
        <v>21</v>
      </c>
      <c r="M187" s="1" t="s">
        <v>22</v>
      </c>
      <c r="N187" s="1" t="s">
        <v>22</v>
      </c>
      <c r="O187" s="1" t="n">
        <f aca="false">H187/R187</f>
        <v>0.0714285714285714</v>
      </c>
      <c r="P187" s="1" t="n">
        <f aca="false">POWER(10,O187)-1</f>
        <v>0.178768634793587</v>
      </c>
      <c r="Q187" s="1" t="n">
        <f aca="false">(P187/255.936)*100</f>
        <v>0.0698489602062966</v>
      </c>
      <c r="R187" s="4" t="n">
        <v>28</v>
      </c>
    </row>
    <row r="188" customFormat="false" ht="15" hidden="false" customHeight="false" outlineLevel="0" collapsed="false">
      <c r="A188" s="1" t="n">
        <v>187</v>
      </c>
      <c r="B188" s="1" t="s">
        <v>899</v>
      </c>
      <c r="C188" s="2" t="s">
        <v>900</v>
      </c>
      <c r="D188" s="2" t="s">
        <v>901</v>
      </c>
      <c r="E188" s="1" t="s">
        <v>902</v>
      </c>
      <c r="F188" s="1" t="s">
        <v>903</v>
      </c>
      <c r="G188" s="1" t="n">
        <v>63</v>
      </c>
      <c r="H188" s="1" t="n">
        <v>1</v>
      </c>
      <c r="I188" s="1" t="n">
        <v>9</v>
      </c>
      <c r="J188" s="1" t="n">
        <v>19.74</v>
      </c>
      <c r="K188" s="1" t="n">
        <v>6.01</v>
      </c>
      <c r="L188" s="1" t="s">
        <v>21</v>
      </c>
      <c r="M188" s="1" t="s">
        <v>22</v>
      </c>
      <c r="N188" s="1" t="s">
        <v>904</v>
      </c>
      <c r="O188" s="1" t="n">
        <f aca="false">H188/R188</f>
        <v>0.0434782608695652</v>
      </c>
      <c r="P188" s="1" t="n">
        <f aca="false">POWER(10,O188)-1</f>
        <v>0.105295141126022</v>
      </c>
      <c r="Q188" s="1" t="n">
        <f aca="false">(P188/255.936)*100</f>
        <v>0.0411411998023028</v>
      </c>
      <c r="R188" s="4" t="n">
        <v>23</v>
      </c>
    </row>
    <row r="189" customFormat="false" ht="15" hidden="false" customHeight="false" outlineLevel="0" collapsed="false">
      <c r="A189" s="1" t="n">
        <v>188</v>
      </c>
      <c r="B189" s="1" t="s">
        <v>905</v>
      </c>
      <c r="C189" s="2" t="s">
        <v>906</v>
      </c>
      <c r="D189" s="2" t="s">
        <v>907</v>
      </c>
      <c r="E189" s="1" t="s">
        <v>908</v>
      </c>
      <c r="F189" s="1" t="s">
        <v>909</v>
      </c>
      <c r="G189" s="1" t="n">
        <v>63</v>
      </c>
      <c r="H189" s="1" t="n">
        <v>1</v>
      </c>
      <c r="I189" s="1" t="n">
        <v>2</v>
      </c>
      <c r="J189" s="1" t="n">
        <v>97.68</v>
      </c>
      <c r="K189" s="1" t="n">
        <v>5.47</v>
      </c>
      <c r="L189" s="1" t="s">
        <v>21</v>
      </c>
      <c r="M189" s="1" t="s">
        <v>22</v>
      </c>
      <c r="N189" s="1" t="s">
        <v>22</v>
      </c>
      <c r="O189" s="1" t="n">
        <f aca="false">H189/R189</f>
        <v>0.0121951219512195</v>
      </c>
      <c r="P189" s="1" t="n">
        <f aca="false">POWER(10,O189)-1</f>
        <v>0.0284782740939042</v>
      </c>
      <c r="Q189" s="1" t="n">
        <f aca="false">(P189/255.936)*100</f>
        <v>0.0111271075948301</v>
      </c>
      <c r="R189" s="4" t="n">
        <v>82</v>
      </c>
    </row>
    <row r="190" customFormat="false" ht="15" hidden="false" customHeight="false" outlineLevel="0" collapsed="false">
      <c r="A190" s="1" t="n">
        <v>189</v>
      </c>
      <c r="B190" s="1" t="s">
        <v>910</v>
      </c>
      <c r="C190" s="2" t="s">
        <v>911</v>
      </c>
      <c r="D190" s="2" t="s">
        <v>912</v>
      </c>
      <c r="F190" s="1" t="s">
        <v>913</v>
      </c>
      <c r="G190" s="1" t="n">
        <v>62</v>
      </c>
      <c r="H190" s="1" t="n">
        <v>1</v>
      </c>
      <c r="I190" s="1" t="n">
        <v>15</v>
      </c>
      <c r="J190" s="1" t="n">
        <v>11.49</v>
      </c>
      <c r="K190" s="1" t="n">
        <v>8.99</v>
      </c>
      <c r="L190" s="1" t="s">
        <v>211</v>
      </c>
      <c r="M190" s="1" t="s">
        <v>22</v>
      </c>
      <c r="N190" s="1" t="s">
        <v>22</v>
      </c>
      <c r="O190" s="1" t="n">
        <f aca="false">H190/R190</f>
        <v>0.125</v>
      </c>
      <c r="P190" s="1" t="n">
        <f aca="false">POWER(10,O190)-1</f>
        <v>0.333521432163324</v>
      </c>
      <c r="Q190" s="1" t="n">
        <f aca="false">(P190/255.936)*100</f>
        <v>0.130314388035807</v>
      </c>
      <c r="R190" s="4" t="n">
        <v>8</v>
      </c>
    </row>
    <row r="191" customFormat="false" ht="15" hidden="false" customHeight="false" outlineLevel="0" collapsed="false">
      <c r="A191" s="1" t="n">
        <v>190</v>
      </c>
      <c r="B191" s="1" t="s">
        <v>914</v>
      </c>
      <c r="C191" s="2" t="s">
        <v>915</v>
      </c>
      <c r="D191" s="2" t="s">
        <v>916</v>
      </c>
      <c r="E191" s="1" t="s">
        <v>917</v>
      </c>
      <c r="F191" s="1" t="s">
        <v>918</v>
      </c>
      <c r="G191" s="1" t="n">
        <v>61</v>
      </c>
      <c r="H191" s="1" t="n">
        <v>1</v>
      </c>
      <c r="I191" s="1" t="n">
        <v>12</v>
      </c>
      <c r="J191" s="1" t="n">
        <v>14.86</v>
      </c>
      <c r="K191" s="1" t="n">
        <v>4.59</v>
      </c>
      <c r="L191" s="1" t="s">
        <v>21</v>
      </c>
      <c r="M191" s="1" t="s">
        <v>22</v>
      </c>
      <c r="N191" s="1" t="s">
        <v>22</v>
      </c>
      <c r="O191" s="1" t="n">
        <f aca="false">H191/R191</f>
        <v>0.142857142857143</v>
      </c>
      <c r="P191" s="1" t="n">
        <f aca="false">POWER(10,O191)-1</f>
        <v>0.389495494373138</v>
      </c>
      <c r="Q191" s="1" t="n">
        <f aca="false">(P191/255.936)*100</f>
        <v>0.152184723670425</v>
      </c>
      <c r="R191" s="4" t="n">
        <v>7</v>
      </c>
    </row>
    <row r="192" customFormat="false" ht="15" hidden="false" customHeight="false" outlineLevel="0" collapsed="false">
      <c r="A192" s="1" t="n">
        <v>191</v>
      </c>
      <c r="B192" s="1" t="s">
        <v>919</v>
      </c>
      <c r="C192" s="2" t="s">
        <v>920</v>
      </c>
      <c r="D192" s="2" t="s">
        <v>921</v>
      </c>
      <c r="F192" s="1" t="s">
        <v>586</v>
      </c>
      <c r="G192" s="1" t="n">
        <v>61</v>
      </c>
      <c r="H192" s="1" t="n">
        <v>1</v>
      </c>
      <c r="I192" s="1" t="n">
        <v>12</v>
      </c>
      <c r="J192" s="1" t="n">
        <v>10.19</v>
      </c>
      <c r="K192" s="1" t="n">
        <v>5.48</v>
      </c>
      <c r="L192" s="1" t="s">
        <v>21</v>
      </c>
      <c r="M192" s="1" t="s">
        <v>22</v>
      </c>
      <c r="N192" s="1" t="s">
        <v>22</v>
      </c>
      <c r="O192" s="1" t="n">
        <f aca="false">H192/R192</f>
        <v>0.1</v>
      </c>
      <c r="P192" s="1" t="n">
        <f aca="false">POWER(10,O192)-1</f>
        <v>0.258925411794167</v>
      </c>
      <c r="Q192" s="1" t="n">
        <f aca="false">(P192/255.936)*100</f>
        <v>0.101168030989844</v>
      </c>
      <c r="R192" s="4" t="n">
        <v>10</v>
      </c>
    </row>
    <row r="193" customFormat="false" ht="15" hidden="false" customHeight="false" outlineLevel="0" collapsed="false">
      <c r="A193" s="1" t="n">
        <v>192</v>
      </c>
      <c r="B193" s="1" t="s">
        <v>922</v>
      </c>
      <c r="C193" s="2" t="s">
        <v>923</v>
      </c>
      <c r="D193" s="2" t="s">
        <v>924</v>
      </c>
      <c r="E193" s="1" t="s">
        <v>925</v>
      </c>
      <c r="F193" s="1" t="s">
        <v>926</v>
      </c>
      <c r="G193" s="1" t="n">
        <v>60</v>
      </c>
      <c r="H193" s="1" t="n">
        <v>1</v>
      </c>
      <c r="I193" s="1" t="n">
        <v>4</v>
      </c>
      <c r="J193" s="1" t="n">
        <v>43.22</v>
      </c>
      <c r="K193" s="1" t="n">
        <v>5.08</v>
      </c>
      <c r="L193" s="1" t="s">
        <v>21</v>
      </c>
      <c r="M193" s="1" t="s">
        <v>22</v>
      </c>
      <c r="N193" s="1" t="s">
        <v>22</v>
      </c>
      <c r="O193" s="1" t="n">
        <f aca="false">H193/R193</f>
        <v>0.03125</v>
      </c>
      <c r="P193" s="1" t="n">
        <f aca="false">POWER(10,O193)-1</f>
        <v>0.0746078283213174</v>
      </c>
      <c r="Q193" s="1" t="n">
        <f aca="false">(P193/255.936)*100</f>
        <v>0.0291509706806848</v>
      </c>
      <c r="R193" s="4" t="n">
        <v>32</v>
      </c>
    </row>
    <row r="194" customFormat="false" ht="15" hidden="false" customHeight="false" outlineLevel="0" collapsed="false">
      <c r="A194" s="1" t="n">
        <v>193</v>
      </c>
      <c r="B194" s="1" t="s">
        <v>927</v>
      </c>
      <c r="C194" s="2" t="s">
        <v>928</v>
      </c>
      <c r="D194" s="2" t="s">
        <v>929</v>
      </c>
      <c r="E194" s="1" t="s">
        <v>930</v>
      </c>
      <c r="F194" s="1" t="s">
        <v>931</v>
      </c>
      <c r="G194" s="1" t="n">
        <v>58</v>
      </c>
      <c r="H194" s="1" t="n">
        <v>1</v>
      </c>
      <c r="I194" s="1" t="n">
        <v>6</v>
      </c>
      <c r="J194" s="1" t="n">
        <v>28.02</v>
      </c>
      <c r="K194" s="1" t="n">
        <v>5.07</v>
      </c>
      <c r="L194" s="1" t="s">
        <v>21</v>
      </c>
      <c r="M194" s="1" t="s">
        <v>22</v>
      </c>
      <c r="N194" s="1" t="s">
        <v>22</v>
      </c>
      <c r="O194" s="1" t="n">
        <f aca="false">H194/R194</f>
        <v>0.0476190476190476</v>
      </c>
      <c r="P194" s="1" t="n">
        <f aca="false">POWER(10,O194)-1</f>
        <v>0.115883992507748</v>
      </c>
      <c r="Q194" s="1" t="n">
        <f aca="false">(P194/255.936)*100</f>
        <v>0.0452785041993891</v>
      </c>
      <c r="R194" s="4" t="n">
        <v>21</v>
      </c>
    </row>
    <row r="195" customFormat="false" ht="15" hidden="false" customHeight="false" outlineLevel="0" collapsed="false">
      <c r="A195" s="1" t="n">
        <v>194</v>
      </c>
      <c r="B195" s="1" t="s">
        <v>932</v>
      </c>
      <c r="C195" s="2" t="s">
        <v>933</v>
      </c>
      <c r="D195" s="2" t="s">
        <v>934</v>
      </c>
      <c r="E195" s="1" t="s">
        <v>935</v>
      </c>
      <c r="F195" s="1" t="s">
        <v>936</v>
      </c>
      <c r="G195" s="1" t="n">
        <v>58</v>
      </c>
      <c r="H195" s="1" t="n">
        <v>1</v>
      </c>
      <c r="I195" s="1" t="n">
        <v>10</v>
      </c>
      <c r="J195" s="1" t="n">
        <v>14.06</v>
      </c>
      <c r="K195" s="1" t="n">
        <v>6.04</v>
      </c>
      <c r="L195" s="1" t="s">
        <v>142</v>
      </c>
      <c r="M195" s="1" t="s">
        <v>22</v>
      </c>
      <c r="N195" s="1" t="s">
        <v>22</v>
      </c>
      <c r="O195" s="1" t="n">
        <f aca="false">H195/R195</f>
        <v>0.166666666666667</v>
      </c>
      <c r="P195" s="1" t="n">
        <f aca="false">POWER(10,O195)-1</f>
        <v>0.467799267622069</v>
      </c>
      <c r="Q195" s="1" t="n">
        <f aca="false">(P195/255.936)*100</f>
        <v>0.182779783860836</v>
      </c>
      <c r="R195" s="4" t="n">
        <v>6</v>
      </c>
    </row>
    <row r="196" customFormat="false" ht="15" hidden="false" customHeight="false" outlineLevel="0" collapsed="false">
      <c r="A196" s="1" t="n">
        <v>195</v>
      </c>
      <c r="B196" s="1" t="s">
        <v>937</v>
      </c>
      <c r="C196" s="2" t="s">
        <v>938</v>
      </c>
      <c r="D196" s="2" t="s">
        <v>939</v>
      </c>
      <c r="F196" s="1" t="s">
        <v>940</v>
      </c>
      <c r="G196" s="1" t="n">
        <v>58</v>
      </c>
      <c r="H196" s="1" t="n">
        <v>1</v>
      </c>
      <c r="I196" s="1" t="n">
        <v>4</v>
      </c>
      <c r="J196" s="1" t="n">
        <v>55.73</v>
      </c>
      <c r="K196" s="1" t="n">
        <v>5.16</v>
      </c>
      <c r="L196" s="1" t="s">
        <v>21</v>
      </c>
      <c r="M196" s="1" t="s">
        <v>22</v>
      </c>
      <c r="N196" s="1" t="s">
        <v>22</v>
      </c>
      <c r="O196" s="1" t="n">
        <f aca="false">H196/R196</f>
        <v>0.027027027027027</v>
      </c>
      <c r="P196" s="1" t="n">
        <f aca="false">POWER(10,O196)-1</f>
        <v>0.0642092440647242</v>
      </c>
      <c r="Q196" s="1" t="n">
        <f aca="false">(P196/255.936)*100</f>
        <v>0.0250880079647741</v>
      </c>
      <c r="R196" s="4" t="n">
        <v>37</v>
      </c>
    </row>
    <row r="197" customFormat="false" ht="15" hidden="false" customHeight="false" outlineLevel="0" collapsed="false">
      <c r="A197" s="1" t="n">
        <v>196</v>
      </c>
      <c r="B197" s="1" t="s">
        <v>941</v>
      </c>
      <c r="C197" s="2" t="s">
        <v>942</v>
      </c>
      <c r="D197" s="2" t="s">
        <v>943</v>
      </c>
      <c r="E197" s="1" t="s">
        <v>944</v>
      </c>
      <c r="F197" s="1" t="s">
        <v>945</v>
      </c>
      <c r="G197" s="1" t="n">
        <v>58</v>
      </c>
      <c r="H197" s="1" t="n">
        <v>1</v>
      </c>
      <c r="I197" s="1" t="n">
        <v>3</v>
      </c>
      <c r="J197" s="1" t="n">
        <v>43.32</v>
      </c>
      <c r="K197" s="1" t="n">
        <v>5.57</v>
      </c>
      <c r="L197" s="1" t="s">
        <v>21</v>
      </c>
      <c r="M197" s="1" t="s">
        <v>22</v>
      </c>
      <c r="N197" s="1" t="s">
        <v>22</v>
      </c>
      <c r="O197" s="1" t="n">
        <f aca="false">H197/R197</f>
        <v>0.0344827586206897</v>
      </c>
      <c r="P197" s="1" t="n">
        <f aca="false">POWER(10,O197)-1</f>
        <v>0.0826367338740544</v>
      </c>
      <c r="Q197" s="1" t="n">
        <f aca="false">(P197/255.936)*100</f>
        <v>0.0322880461810978</v>
      </c>
      <c r="R197" s="4" t="n">
        <v>29</v>
      </c>
    </row>
    <row r="198" customFormat="false" ht="15" hidden="false" customHeight="false" outlineLevel="0" collapsed="false">
      <c r="A198" s="1" t="n">
        <v>197</v>
      </c>
      <c r="B198" s="1" t="s">
        <v>946</v>
      </c>
      <c r="C198" s="2" t="s">
        <v>947</v>
      </c>
      <c r="D198" s="2" t="s">
        <v>948</v>
      </c>
      <c r="E198" s="1" t="s">
        <v>949</v>
      </c>
      <c r="F198" s="1" t="s">
        <v>950</v>
      </c>
      <c r="G198" s="1" t="n">
        <v>58</v>
      </c>
      <c r="H198" s="1" t="n">
        <v>1</v>
      </c>
      <c r="I198" s="1" t="n">
        <v>7</v>
      </c>
      <c r="J198" s="1" t="n">
        <v>16.01</v>
      </c>
      <c r="K198" s="1" t="n">
        <v>5.18</v>
      </c>
      <c r="L198" s="1" t="s">
        <v>142</v>
      </c>
      <c r="M198" s="1" t="s">
        <v>22</v>
      </c>
      <c r="N198" s="1" t="s">
        <v>951</v>
      </c>
      <c r="O198" s="1" t="n">
        <f aca="false">H198/R198</f>
        <v>0.0714285714285714</v>
      </c>
      <c r="P198" s="1" t="n">
        <f aca="false">POWER(10,O198)-1</f>
        <v>0.178768634793587</v>
      </c>
      <c r="Q198" s="1" t="n">
        <f aca="false">(P198/255.936)*100</f>
        <v>0.0698489602062966</v>
      </c>
      <c r="R198" s="4" t="n">
        <v>14</v>
      </c>
    </row>
    <row r="199" customFormat="false" ht="15" hidden="false" customHeight="false" outlineLevel="0" collapsed="false">
      <c r="A199" s="1" t="n">
        <v>198</v>
      </c>
      <c r="B199" s="1" t="s">
        <v>952</v>
      </c>
      <c r="C199" s="2" t="s">
        <v>953</v>
      </c>
      <c r="D199" s="2" t="s">
        <v>954</v>
      </c>
      <c r="F199" s="1" t="s">
        <v>955</v>
      </c>
      <c r="G199" s="1" t="n">
        <v>57</v>
      </c>
      <c r="H199" s="1" t="n">
        <v>1</v>
      </c>
      <c r="I199" s="1" t="n">
        <v>6</v>
      </c>
      <c r="J199" s="1" t="n">
        <v>36.07</v>
      </c>
      <c r="K199" s="1" t="n">
        <v>5.5</v>
      </c>
      <c r="L199" s="1" t="s">
        <v>142</v>
      </c>
      <c r="M199" s="1" t="s">
        <v>956</v>
      </c>
      <c r="N199" s="1" t="s">
        <v>957</v>
      </c>
      <c r="O199" s="1" t="n">
        <f aca="false">H199/R199</f>
        <v>0.0588235294117647</v>
      </c>
      <c r="P199" s="1" t="n">
        <f aca="false">POWER(10,O199)-1</f>
        <v>0.145047569938282</v>
      </c>
      <c r="Q199" s="1" t="n">
        <f aca="false">(P199/255.936)*100</f>
        <v>0.0566733753509791</v>
      </c>
      <c r="R199" s="4" t="n">
        <v>17</v>
      </c>
    </row>
    <row r="200" customFormat="false" ht="15" hidden="false" customHeight="false" outlineLevel="0" collapsed="false">
      <c r="A200" s="1" t="n">
        <v>199</v>
      </c>
      <c r="B200" s="1" t="s">
        <v>958</v>
      </c>
      <c r="C200" s="2" t="s">
        <v>959</v>
      </c>
      <c r="D200" s="2" t="s">
        <v>960</v>
      </c>
      <c r="E200" s="1" t="s">
        <v>961</v>
      </c>
      <c r="F200" s="1" t="s">
        <v>962</v>
      </c>
      <c r="G200" s="1" t="n">
        <v>57</v>
      </c>
      <c r="H200" s="1" t="n">
        <v>1</v>
      </c>
      <c r="I200" s="1" t="n">
        <v>16</v>
      </c>
      <c r="J200" s="1" t="n">
        <v>10.25</v>
      </c>
      <c r="K200" s="1" t="n">
        <v>10</v>
      </c>
      <c r="L200" s="1" t="s">
        <v>21</v>
      </c>
      <c r="M200" s="1" t="s">
        <v>22</v>
      </c>
      <c r="N200" s="1" t="s">
        <v>963</v>
      </c>
      <c r="O200" s="1" t="n">
        <f aca="false">H200/R200</f>
        <v>0.0714285714285714</v>
      </c>
      <c r="P200" s="1" t="n">
        <f aca="false">POWER(10,O200)-1</f>
        <v>0.178768634793587</v>
      </c>
      <c r="Q200" s="1" t="n">
        <f aca="false">(P200/255.936)*100</f>
        <v>0.0698489602062966</v>
      </c>
      <c r="R200" s="4" t="n">
        <v>14</v>
      </c>
    </row>
    <row r="201" customFormat="false" ht="15" hidden="false" customHeight="false" outlineLevel="0" collapsed="false">
      <c r="A201" s="1" t="n">
        <v>200</v>
      </c>
      <c r="B201" s="1" t="s">
        <v>964</v>
      </c>
      <c r="C201" s="2" t="s">
        <v>965</v>
      </c>
      <c r="D201" s="2" t="s">
        <v>966</v>
      </c>
      <c r="E201" s="1" t="s">
        <v>967</v>
      </c>
      <c r="F201" s="1" t="s">
        <v>968</v>
      </c>
      <c r="G201" s="1" t="n">
        <v>57</v>
      </c>
      <c r="H201" s="1" t="n">
        <v>1</v>
      </c>
      <c r="I201" s="1" t="n">
        <v>9</v>
      </c>
      <c r="J201" s="1" t="n">
        <v>17.75</v>
      </c>
      <c r="K201" s="1" t="n">
        <v>7.41</v>
      </c>
      <c r="L201" s="1" t="s">
        <v>21</v>
      </c>
      <c r="M201" s="1" t="s">
        <v>22</v>
      </c>
      <c r="N201" s="1" t="s">
        <v>22</v>
      </c>
      <c r="O201" s="1" t="n">
        <f aca="false">H201/R201</f>
        <v>0.125</v>
      </c>
      <c r="P201" s="1" t="n">
        <f aca="false">POWER(10,O201)-1</f>
        <v>0.333521432163324</v>
      </c>
      <c r="Q201" s="1" t="n">
        <f aca="false">(P201/255.936)*100</f>
        <v>0.130314388035807</v>
      </c>
      <c r="R201" s="4" t="n">
        <v>8</v>
      </c>
    </row>
    <row r="202" customFormat="false" ht="15" hidden="false" customHeight="false" outlineLevel="0" collapsed="false">
      <c r="A202" s="1" t="n">
        <v>201</v>
      </c>
      <c r="B202" s="1" t="s">
        <v>969</v>
      </c>
      <c r="C202" s="2" t="s">
        <v>970</v>
      </c>
      <c r="D202" s="2" t="s">
        <v>971</v>
      </c>
      <c r="E202" s="1" t="s">
        <v>972</v>
      </c>
      <c r="F202" s="1" t="s">
        <v>973</v>
      </c>
      <c r="G202" s="1" t="n">
        <v>56</v>
      </c>
      <c r="H202" s="1" t="n">
        <v>1</v>
      </c>
      <c r="I202" s="1" t="n">
        <v>13</v>
      </c>
      <c r="J202" s="1" t="n">
        <v>10.06</v>
      </c>
      <c r="K202" s="1" t="n">
        <v>10.5</v>
      </c>
      <c r="L202" s="1" t="s">
        <v>21</v>
      </c>
      <c r="M202" s="1" t="s">
        <v>22</v>
      </c>
      <c r="N202" s="1" t="s">
        <v>22</v>
      </c>
      <c r="O202" s="1" t="n">
        <f aca="false">H202/R202</f>
        <v>0.0714285714285714</v>
      </c>
      <c r="P202" s="1" t="n">
        <f aca="false">POWER(10,O202)-1</f>
        <v>0.178768634793587</v>
      </c>
      <c r="Q202" s="1" t="n">
        <f aca="false">(P202/255.936)*100</f>
        <v>0.0698489602062966</v>
      </c>
      <c r="R202" s="4" t="n">
        <v>14</v>
      </c>
    </row>
    <row r="203" customFormat="false" ht="15" hidden="false" customHeight="false" outlineLevel="0" collapsed="false">
      <c r="A203" s="1" t="n">
        <v>202</v>
      </c>
      <c r="B203" s="1" t="s">
        <v>974</v>
      </c>
      <c r="C203" s="2" t="s">
        <v>975</v>
      </c>
      <c r="D203" s="2" t="s">
        <v>976</v>
      </c>
      <c r="E203" s="1" t="s">
        <v>977</v>
      </c>
      <c r="F203" s="1" t="s">
        <v>978</v>
      </c>
      <c r="G203" s="1" t="n">
        <v>56</v>
      </c>
      <c r="H203" s="1" t="n">
        <v>1</v>
      </c>
      <c r="I203" s="1" t="n">
        <v>7</v>
      </c>
      <c r="J203" s="1" t="n">
        <v>34.7</v>
      </c>
      <c r="K203" s="1" t="n">
        <v>6.57</v>
      </c>
      <c r="L203" s="1" t="s">
        <v>21</v>
      </c>
      <c r="M203" s="1" t="s">
        <v>22</v>
      </c>
      <c r="N203" s="1" t="s">
        <v>22</v>
      </c>
      <c r="O203" s="1" t="n">
        <f aca="false">H203/R203</f>
        <v>0.0666666666666667</v>
      </c>
      <c r="P203" s="1" t="n">
        <f aca="false">POWER(10,O203)-1</f>
        <v>0.165914401179832</v>
      </c>
      <c r="Q203" s="1" t="n">
        <f aca="false">(P203/255.936)*100</f>
        <v>0.0648265195907695</v>
      </c>
      <c r="R203" s="4" t="n">
        <v>15</v>
      </c>
    </row>
    <row r="204" customFormat="false" ht="15" hidden="false" customHeight="false" outlineLevel="0" collapsed="false">
      <c r="A204" s="1" t="n">
        <v>203</v>
      </c>
      <c r="B204" s="1" t="s">
        <v>979</v>
      </c>
      <c r="C204" s="2" t="s">
        <v>980</v>
      </c>
      <c r="D204" s="2" t="s">
        <v>981</v>
      </c>
      <c r="E204" s="1" t="s">
        <v>982</v>
      </c>
      <c r="F204" s="1" t="s">
        <v>983</v>
      </c>
      <c r="G204" s="1" t="n">
        <v>56</v>
      </c>
      <c r="H204" s="1" t="n">
        <v>1</v>
      </c>
      <c r="I204" s="1" t="n">
        <v>0</v>
      </c>
      <c r="J204" s="1" t="n">
        <v>308.25</v>
      </c>
      <c r="K204" s="1" t="n">
        <v>5.74</v>
      </c>
      <c r="L204" s="1" t="s">
        <v>211</v>
      </c>
      <c r="M204" s="1" t="s">
        <v>22</v>
      </c>
      <c r="N204" s="1" t="s">
        <v>984</v>
      </c>
      <c r="O204" s="1" t="n">
        <f aca="false">H204/R204</f>
        <v>0.00684931506849315</v>
      </c>
      <c r="P204" s="1" t="n">
        <f aca="false">POWER(10,O204)-1</f>
        <v>0.0158961514312308</v>
      </c>
      <c r="Q204" s="1" t="n">
        <f aca="false">(P204/255.936)*100</f>
        <v>0.00621098689954942</v>
      </c>
      <c r="R204" s="4" t="n">
        <v>146</v>
      </c>
    </row>
    <row r="205" customFormat="false" ht="15" hidden="false" customHeight="false" outlineLevel="0" collapsed="false">
      <c r="A205" s="1" t="n">
        <v>204</v>
      </c>
      <c r="B205" s="1" t="s">
        <v>985</v>
      </c>
      <c r="C205" s="2" t="s">
        <v>986</v>
      </c>
      <c r="D205" s="2" t="s">
        <v>987</v>
      </c>
      <c r="F205" s="1" t="s">
        <v>586</v>
      </c>
      <c r="G205" s="1" t="n">
        <v>56</v>
      </c>
      <c r="H205" s="1" t="n">
        <v>1</v>
      </c>
      <c r="I205" s="1" t="n">
        <v>6</v>
      </c>
      <c r="J205" s="1" t="n">
        <v>19.59</v>
      </c>
      <c r="K205" s="1" t="n">
        <v>5.15</v>
      </c>
      <c r="L205" s="1" t="s">
        <v>142</v>
      </c>
      <c r="M205" s="1" t="s">
        <v>22</v>
      </c>
      <c r="N205" s="1" t="s">
        <v>22</v>
      </c>
      <c r="O205" s="1" t="n">
        <f aca="false">H205/R205</f>
        <v>0.142857142857143</v>
      </c>
      <c r="P205" s="1" t="n">
        <f aca="false">POWER(10,O205)-1</f>
        <v>0.389495494373138</v>
      </c>
      <c r="Q205" s="1" t="n">
        <f aca="false">(P205/255.936)*100</f>
        <v>0.152184723670425</v>
      </c>
      <c r="R205" s="4" t="n">
        <v>7</v>
      </c>
    </row>
    <row r="206" customFormat="false" ht="15" hidden="false" customHeight="false" outlineLevel="0" collapsed="false">
      <c r="A206" s="1" t="n">
        <v>205</v>
      </c>
      <c r="B206" s="1" t="s">
        <v>988</v>
      </c>
      <c r="C206" s="2" t="s">
        <v>989</v>
      </c>
      <c r="D206" s="2" t="s">
        <v>990</v>
      </c>
      <c r="E206" s="1" t="s">
        <v>991</v>
      </c>
      <c r="F206" s="1" t="s">
        <v>992</v>
      </c>
      <c r="G206" s="1" t="n">
        <v>56</v>
      </c>
      <c r="H206" s="1" t="n">
        <v>1</v>
      </c>
      <c r="I206" s="1" t="n">
        <v>5</v>
      </c>
      <c r="J206" s="1" t="n">
        <v>33.86</v>
      </c>
      <c r="K206" s="1" t="n">
        <v>4.71</v>
      </c>
      <c r="L206" s="1" t="s">
        <v>21</v>
      </c>
      <c r="M206" s="1" t="s">
        <v>22</v>
      </c>
      <c r="N206" s="1" t="s">
        <v>22</v>
      </c>
      <c r="O206" s="1" t="n">
        <f aca="false">H206/R206</f>
        <v>0.0666666666666667</v>
      </c>
      <c r="P206" s="1" t="n">
        <f aca="false">POWER(10,O206)-1</f>
        <v>0.165914401179832</v>
      </c>
      <c r="Q206" s="1" t="n">
        <f aca="false">(P206/255.936)*100</f>
        <v>0.0648265195907695</v>
      </c>
      <c r="R206" s="4" t="n">
        <v>15</v>
      </c>
    </row>
    <row r="207" customFormat="false" ht="15" hidden="false" customHeight="false" outlineLevel="0" collapsed="false">
      <c r="A207" s="1" t="n">
        <v>206</v>
      </c>
      <c r="B207" s="1" t="s">
        <v>993</v>
      </c>
      <c r="C207" s="2" t="s">
        <v>994</v>
      </c>
      <c r="D207" s="2" t="s">
        <v>995</v>
      </c>
      <c r="F207" s="1" t="s">
        <v>996</v>
      </c>
      <c r="G207" s="1" t="n">
        <v>55</v>
      </c>
      <c r="H207" s="1" t="n">
        <v>1</v>
      </c>
      <c r="I207" s="1" t="n">
        <v>4</v>
      </c>
      <c r="J207" s="1" t="n">
        <v>25</v>
      </c>
      <c r="K207" s="1" t="n">
        <v>5.87</v>
      </c>
      <c r="L207" s="1" t="s">
        <v>21</v>
      </c>
      <c r="M207" s="1" t="s">
        <v>22</v>
      </c>
      <c r="N207" s="1" t="s">
        <v>22</v>
      </c>
      <c r="O207" s="1" t="n">
        <f aca="false">H207/R207</f>
        <v>0.0666666666666667</v>
      </c>
      <c r="P207" s="1" t="n">
        <f aca="false">POWER(10,O207)-1</f>
        <v>0.165914401179832</v>
      </c>
      <c r="Q207" s="1" t="n">
        <f aca="false">(P207/255.936)*100</f>
        <v>0.0648265195907695</v>
      </c>
      <c r="R207" s="4" t="n">
        <v>15</v>
      </c>
    </row>
    <row r="208" customFormat="false" ht="15" hidden="false" customHeight="false" outlineLevel="0" collapsed="false">
      <c r="A208" s="1" t="n">
        <v>207</v>
      </c>
      <c r="B208" s="1" t="s">
        <v>997</v>
      </c>
      <c r="C208" s="2" t="s">
        <v>998</v>
      </c>
      <c r="D208" s="2" t="s">
        <v>999</v>
      </c>
      <c r="F208" s="1" t="s">
        <v>1000</v>
      </c>
      <c r="G208" s="1" t="n">
        <v>54</v>
      </c>
      <c r="H208" s="1" t="n">
        <v>1</v>
      </c>
      <c r="I208" s="1" t="n">
        <v>7</v>
      </c>
      <c r="J208" s="1" t="n">
        <v>24.24</v>
      </c>
      <c r="K208" s="1" t="n">
        <v>5.35</v>
      </c>
      <c r="L208" s="1" t="s">
        <v>21</v>
      </c>
      <c r="M208" s="1" t="s">
        <v>22</v>
      </c>
      <c r="N208" s="1" t="s">
        <v>22</v>
      </c>
      <c r="O208" s="1" t="n">
        <f aca="false">H208/R208</f>
        <v>0.0666666666666667</v>
      </c>
      <c r="P208" s="1" t="n">
        <f aca="false">POWER(10,O208)-1</f>
        <v>0.165914401179832</v>
      </c>
      <c r="Q208" s="1" t="n">
        <f aca="false">(P208/255.936)*100</f>
        <v>0.0648265195907695</v>
      </c>
      <c r="R208" s="4" t="n">
        <v>15</v>
      </c>
    </row>
    <row r="209" customFormat="false" ht="15" hidden="false" customHeight="false" outlineLevel="0" collapsed="false">
      <c r="A209" s="1" t="n">
        <v>208</v>
      </c>
      <c r="B209" s="1" t="s">
        <v>1001</v>
      </c>
      <c r="C209" s="2" t="s">
        <v>1002</v>
      </c>
      <c r="D209" s="2" t="s">
        <v>1003</v>
      </c>
      <c r="F209" s="1" t="s">
        <v>1004</v>
      </c>
      <c r="G209" s="1" t="n">
        <v>54</v>
      </c>
      <c r="H209" s="1" t="n">
        <v>1</v>
      </c>
      <c r="I209" s="1" t="n">
        <v>4</v>
      </c>
      <c r="J209" s="1" t="n">
        <v>35.5</v>
      </c>
      <c r="K209" s="1" t="n">
        <v>5.69</v>
      </c>
      <c r="L209" s="1" t="s">
        <v>21</v>
      </c>
      <c r="M209" s="1" t="s">
        <v>22</v>
      </c>
      <c r="N209" s="1" t="s">
        <v>22</v>
      </c>
      <c r="O209" s="1" t="n">
        <f aca="false">H209/R209</f>
        <v>0.0357142857142857</v>
      </c>
      <c r="P209" s="1" t="n">
        <f aca="false">POWER(10,O209)-1</f>
        <v>0.0857111194022042</v>
      </c>
      <c r="Q209" s="1" t="n">
        <f aca="false">(P209/255.936)*100</f>
        <v>0.03348927833607</v>
      </c>
      <c r="R209" s="4" t="n">
        <v>28</v>
      </c>
    </row>
    <row r="210" customFormat="false" ht="15" hidden="false" customHeight="false" outlineLevel="0" collapsed="false">
      <c r="A210" s="1" t="n">
        <v>209</v>
      </c>
      <c r="B210" s="1" t="s">
        <v>1005</v>
      </c>
      <c r="C210" s="2" t="s">
        <v>1006</v>
      </c>
      <c r="D210" s="2" t="s">
        <v>1007</v>
      </c>
      <c r="F210" s="1" t="s">
        <v>1008</v>
      </c>
      <c r="G210" s="1" t="n">
        <v>54</v>
      </c>
      <c r="H210" s="1" t="n">
        <v>1</v>
      </c>
      <c r="I210" s="1" t="n">
        <v>22</v>
      </c>
      <c r="J210" s="1" t="n">
        <v>5.82</v>
      </c>
      <c r="K210" s="1" t="n">
        <v>9.46</v>
      </c>
      <c r="L210" s="1" t="s">
        <v>211</v>
      </c>
      <c r="M210" s="1" t="s">
        <v>22</v>
      </c>
      <c r="N210" s="1" t="s">
        <v>22</v>
      </c>
      <c r="O210" s="1" t="n">
        <f aca="false">H210/R210</f>
        <v>0.0357142857142857</v>
      </c>
      <c r="P210" s="1" t="n">
        <f aca="false">POWER(10,O210)-1</f>
        <v>0.0857111194022042</v>
      </c>
      <c r="Q210" s="1" t="n">
        <f aca="false">(P210/255.936)*100</f>
        <v>0.03348927833607</v>
      </c>
      <c r="R210" s="4" t="n">
        <v>28</v>
      </c>
    </row>
    <row r="211" customFormat="false" ht="15" hidden="false" customHeight="false" outlineLevel="0" collapsed="false">
      <c r="A211" s="1" t="n">
        <v>210</v>
      </c>
      <c r="B211" s="1" t="s">
        <v>1009</v>
      </c>
      <c r="C211" s="2" t="s">
        <v>1010</v>
      </c>
      <c r="D211" s="2" t="s">
        <v>1011</v>
      </c>
      <c r="F211" s="1" t="s">
        <v>1012</v>
      </c>
      <c r="G211" s="1" t="n">
        <v>53</v>
      </c>
      <c r="H211" s="1" t="n">
        <v>1</v>
      </c>
      <c r="I211" s="1" t="n">
        <v>2</v>
      </c>
      <c r="J211" s="1" t="n">
        <v>55.59</v>
      </c>
      <c r="K211" s="1" t="n">
        <v>5.22</v>
      </c>
      <c r="L211" s="1" t="s">
        <v>21</v>
      </c>
      <c r="M211" s="1" t="s">
        <v>22</v>
      </c>
      <c r="N211" s="1" t="s">
        <v>22</v>
      </c>
      <c r="O211" s="1" t="n">
        <f aca="false">H211/R211</f>
        <v>0.0263157894736842</v>
      </c>
      <c r="P211" s="1" t="n">
        <f aca="false">POWER(10,O211)-1</f>
        <v>0.0624678308940412</v>
      </c>
      <c r="Q211" s="1" t="n">
        <f aca="false">(P211/255.936)*100</f>
        <v>0.0244075983425705</v>
      </c>
      <c r="R211" s="4" t="n">
        <v>38</v>
      </c>
    </row>
    <row r="212" customFormat="false" ht="15" hidden="false" customHeight="false" outlineLevel="0" collapsed="false">
      <c r="A212" s="1" t="n">
        <v>211</v>
      </c>
      <c r="B212" s="1" t="s">
        <v>1013</v>
      </c>
      <c r="C212" s="2" t="s">
        <v>1014</v>
      </c>
      <c r="D212" s="2" t="s">
        <v>1015</v>
      </c>
      <c r="F212" s="1" t="s">
        <v>1016</v>
      </c>
      <c r="G212" s="1" t="n">
        <v>53</v>
      </c>
      <c r="H212" s="1" t="n">
        <v>1</v>
      </c>
      <c r="I212" s="1" t="n">
        <v>5</v>
      </c>
      <c r="J212" s="1" t="n">
        <v>24.76</v>
      </c>
      <c r="K212" s="1" t="n">
        <v>6.27</v>
      </c>
      <c r="L212" s="1" t="s">
        <v>21</v>
      </c>
      <c r="M212" s="1" t="s">
        <v>22</v>
      </c>
      <c r="N212" s="1" t="s">
        <v>22</v>
      </c>
      <c r="O212" s="1" t="n">
        <f aca="false">H212/R212</f>
        <v>0.0588235294117647</v>
      </c>
      <c r="P212" s="1" t="n">
        <f aca="false">POWER(10,O212)-1</f>
        <v>0.145047569938282</v>
      </c>
      <c r="Q212" s="1" t="n">
        <f aca="false">(P212/255.936)*100</f>
        <v>0.0566733753509791</v>
      </c>
      <c r="R212" s="4" t="n">
        <v>17</v>
      </c>
    </row>
    <row r="213" customFormat="false" ht="15" hidden="false" customHeight="false" outlineLevel="0" collapsed="false">
      <c r="A213" s="1" t="n">
        <v>212</v>
      </c>
      <c r="B213" s="1" t="s">
        <v>1017</v>
      </c>
      <c r="C213" s="2" t="s">
        <v>1018</v>
      </c>
      <c r="D213" s="2" t="s">
        <v>1019</v>
      </c>
      <c r="E213" s="1" t="s">
        <v>1020</v>
      </c>
      <c r="F213" s="1" t="s">
        <v>1021</v>
      </c>
      <c r="G213" s="1" t="n">
        <v>52</v>
      </c>
      <c r="H213" s="1" t="n">
        <v>1</v>
      </c>
      <c r="I213" s="1" t="n">
        <v>6</v>
      </c>
      <c r="J213" s="1" t="n">
        <v>17.51</v>
      </c>
      <c r="K213" s="1" t="n">
        <v>7.27</v>
      </c>
      <c r="L213" s="1" t="s">
        <v>1022</v>
      </c>
      <c r="M213" s="1" t="s">
        <v>22</v>
      </c>
      <c r="N213" s="1" t="s">
        <v>1023</v>
      </c>
      <c r="O213" s="1" t="n">
        <f aca="false">H213/R213</f>
        <v>0.0526315789473684</v>
      </c>
      <c r="P213" s="1" t="n">
        <f aca="false">POWER(10,O213)-1</f>
        <v>0.128837891684689</v>
      </c>
      <c r="Q213" s="1" t="n">
        <f aca="false">(P213/255.936)*100</f>
        <v>0.0503398864109344</v>
      </c>
      <c r="R213" s="4" t="n">
        <v>19</v>
      </c>
    </row>
    <row r="214" customFormat="false" ht="15" hidden="false" customHeight="false" outlineLevel="0" collapsed="false">
      <c r="A214" s="1" t="n">
        <v>213</v>
      </c>
      <c r="B214" s="1" t="s">
        <v>1024</v>
      </c>
      <c r="C214" s="2" t="s">
        <v>1025</v>
      </c>
      <c r="D214" s="2" t="s">
        <v>1026</v>
      </c>
      <c r="F214" s="1" t="s">
        <v>1027</v>
      </c>
      <c r="G214" s="1" t="n">
        <v>50</v>
      </c>
      <c r="H214" s="1" t="n">
        <v>1</v>
      </c>
      <c r="I214" s="1" t="n">
        <v>6</v>
      </c>
      <c r="J214" s="1" t="n">
        <v>22.6</v>
      </c>
      <c r="K214" s="1" t="n">
        <v>6.3</v>
      </c>
      <c r="L214" s="1" t="s">
        <v>21</v>
      </c>
      <c r="M214" s="1" t="s">
        <v>22</v>
      </c>
      <c r="N214" s="1" t="s">
        <v>22</v>
      </c>
      <c r="O214" s="1" t="n">
        <f aca="false">H214/R214</f>
        <v>0.0476190476190476</v>
      </c>
      <c r="P214" s="1" t="n">
        <f aca="false">POWER(10,O214)-1</f>
        <v>0.115883992507748</v>
      </c>
      <c r="Q214" s="1" t="n">
        <f aca="false">(P214/255.936)*100</f>
        <v>0.0452785041993891</v>
      </c>
      <c r="R214" s="4" t="n">
        <v>21</v>
      </c>
    </row>
    <row r="215" customFormat="false" ht="15" hidden="false" customHeight="false" outlineLevel="0" collapsed="false">
      <c r="A215" s="1" t="n">
        <v>214</v>
      </c>
      <c r="B215" s="1" t="s">
        <v>1028</v>
      </c>
      <c r="C215" s="2" t="s">
        <v>1029</v>
      </c>
      <c r="D215" s="2" t="s">
        <v>1030</v>
      </c>
      <c r="F215" s="1" t="s">
        <v>1031</v>
      </c>
      <c r="G215" s="1" t="n">
        <v>48</v>
      </c>
      <c r="H215" s="1" t="n">
        <v>1</v>
      </c>
      <c r="I215" s="1" t="n">
        <v>11</v>
      </c>
      <c r="J215" s="1" t="n">
        <v>20.13</v>
      </c>
      <c r="K215" s="1" t="n">
        <v>5.32</v>
      </c>
      <c r="L215" s="1" t="s">
        <v>21</v>
      </c>
      <c r="M215" s="1" t="s">
        <v>22</v>
      </c>
      <c r="N215" s="1" t="s">
        <v>22</v>
      </c>
      <c r="O215" s="1" t="n">
        <f aca="false">H215/R215</f>
        <v>0.0909090909090909</v>
      </c>
      <c r="P215" s="1" t="n">
        <f aca="false">POWER(10,O215)-1</f>
        <v>0.232846739442066</v>
      </c>
      <c r="Q215" s="1" t="n">
        <f aca="false">(P215/255.936)*100</f>
        <v>0.0909785022201121</v>
      </c>
      <c r="R215" s="4" t="n">
        <v>11</v>
      </c>
    </row>
    <row r="216" customFormat="false" ht="15" hidden="false" customHeight="false" outlineLevel="0" collapsed="false">
      <c r="A216" s="1" t="n">
        <v>215</v>
      </c>
      <c r="B216" s="1" t="s">
        <v>1032</v>
      </c>
      <c r="C216" s="2" t="s">
        <v>1033</v>
      </c>
      <c r="D216" s="2" t="s">
        <v>1034</v>
      </c>
      <c r="F216" s="1" t="s">
        <v>1035</v>
      </c>
      <c r="G216" s="1" t="n">
        <v>48</v>
      </c>
      <c r="H216" s="1" t="n">
        <v>1</v>
      </c>
      <c r="I216" s="1" t="n">
        <v>3</v>
      </c>
      <c r="J216" s="1" t="n">
        <v>42.37</v>
      </c>
      <c r="K216" s="1" t="n">
        <v>5.04</v>
      </c>
      <c r="L216" s="1" t="s">
        <v>21</v>
      </c>
      <c r="M216" s="1" t="s">
        <v>22</v>
      </c>
      <c r="N216" s="1" t="s">
        <v>22</v>
      </c>
      <c r="O216" s="1" t="n">
        <f aca="false">H216/R216</f>
        <v>0.05</v>
      </c>
      <c r="P216" s="1" t="n">
        <f aca="false">POWER(10,O216)-1</f>
        <v>0.122018454301963</v>
      </c>
      <c r="Q216" s="1" t="n">
        <f aca="false">(P216/255.936)*100</f>
        <v>0.0476753775560935</v>
      </c>
      <c r="R216" s="4" t="n">
        <v>20</v>
      </c>
    </row>
    <row r="217" customFormat="false" ht="15" hidden="false" customHeight="false" outlineLevel="0" collapsed="false">
      <c r="A217" s="1" t="n">
        <v>216</v>
      </c>
      <c r="B217" s="1" t="s">
        <v>1036</v>
      </c>
      <c r="C217" s="2" t="s">
        <v>1037</v>
      </c>
      <c r="D217" s="2" t="s">
        <v>1038</v>
      </c>
      <c r="F217" s="1" t="s">
        <v>1039</v>
      </c>
      <c r="G217" s="1" t="n">
        <v>48</v>
      </c>
      <c r="H217" s="1" t="n">
        <v>1</v>
      </c>
      <c r="I217" s="1" t="n">
        <v>10</v>
      </c>
      <c r="J217" s="1" t="n">
        <v>12.43</v>
      </c>
      <c r="K217" s="1" t="n">
        <v>7.4</v>
      </c>
      <c r="L217" s="1" t="s">
        <v>21</v>
      </c>
      <c r="M217" s="1" t="s">
        <v>22</v>
      </c>
      <c r="N217" s="1" t="s">
        <v>22</v>
      </c>
      <c r="O217" s="1" t="n">
        <f aca="false">H217/R217</f>
        <v>0.0714285714285714</v>
      </c>
      <c r="P217" s="1" t="n">
        <f aca="false">POWER(10,O217)-1</f>
        <v>0.178768634793587</v>
      </c>
      <c r="Q217" s="1" t="n">
        <f aca="false">(P217/255.936)*100</f>
        <v>0.0698489602062966</v>
      </c>
      <c r="R217" s="4" t="n">
        <v>14</v>
      </c>
    </row>
    <row r="218" customFormat="false" ht="15" hidden="false" customHeight="false" outlineLevel="0" collapsed="false">
      <c r="A218" s="1" t="n">
        <v>217</v>
      </c>
      <c r="B218" s="1" t="s">
        <v>1040</v>
      </c>
      <c r="C218" s="2" t="s">
        <v>1041</v>
      </c>
      <c r="D218" s="2" t="s">
        <v>1042</v>
      </c>
      <c r="E218" s="1" t="s">
        <v>1043</v>
      </c>
      <c r="F218" s="1" t="s">
        <v>1044</v>
      </c>
      <c r="G218" s="1" t="n">
        <v>47</v>
      </c>
      <c r="H218" s="1" t="n">
        <v>1</v>
      </c>
      <c r="I218" s="1" t="n">
        <v>6</v>
      </c>
      <c r="J218" s="1" t="n">
        <v>15.86</v>
      </c>
      <c r="K218" s="1" t="n">
        <v>7.28</v>
      </c>
      <c r="L218" s="1" t="s">
        <v>21</v>
      </c>
      <c r="M218" s="1" t="s">
        <v>22</v>
      </c>
      <c r="N218" s="1" t="s">
        <v>22</v>
      </c>
      <c r="O218" s="1" t="n">
        <f aca="false">H218/R218</f>
        <v>0.0769230769230769</v>
      </c>
      <c r="P218" s="1" t="n">
        <f aca="false">POWER(10,O218)-1</f>
        <v>0.193776641714436</v>
      </c>
      <c r="Q218" s="1" t="n">
        <f aca="false">(P218/255.936)*100</f>
        <v>0.0757129289019272</v>
      </c>
      <c r="R218" s="4" t="n">
        <v>13</v>
      </c>
    </row>
    <row r="219" customFormat="false" ht="15" hidden="false" customHeight="false" outlineLevel="0" collapsed="false">
      <c r="A219" s="1" t="n">
        <v>218</v>
      </c>
      <c r="B219" s="1" t="s">
        <v>1045</v>
      </c>
      <c r="C219" s="2" t="s">
        <v>1046</v>
      </c>
      <c r="D219" s="2" t="s">
        <v>1047</v>
      </c>
      <c r="F219" s="1" t="s">
        <v>1048</v>
      </c>
      <c r="G219" s="1" t="n">
        <v>47</v>
      </c>
      <c r="H219" s="1" t="n">
        <v>1</v>
      </c>
      <c r="I219" s="1" t="n">
        <v>4</v>
      </c>
      <c r="J219" s="1" t="n">
        <v>27.64</v>
      </c>
      <c r="K219" s="1" t="n">
        <v>5.04</v>
      </c>
      <c r="L219" s="1" t="s">
        <v>646</v>
      </c>
      <c r="M219" s="1" t="s">
        <v>22</v>
      </c>
      <c r="N219" s="1" t="s">
        <v>1049</v>
      </c>
      <c r="O219" s="1" t="n">
        <f aca="false">H219/R219</f>
        <v>0.0769230769230769</v>
      </c>
      <c r="P219" s="1" t="n">
        <f aca="false">POWER(10,O219)-1</f>
        <v>0.193776641714436</v>
      </c>
      <c r="Q219" s="1" t="n">
        <f aca="false">(P219/255.936)*100</f>
        <v>0.0757129289019272</v>
      </c>
      <c r="R219" s="4" t="n">
        <v>13</v>
      </c>
    </row>
    <row r="220" customFormat="false" ht="15" hidden="false" customHeight="false" outlineLevel="0" collapsed="false">
      <c r="A220" s="1" t="n">
        <v>219</v>
      </c>
      <c r="B220" s="1" t="s">
        <v>1050</v>
      </c>
      <c r="C220" s="2" t="s">
        <v>1051</v>
      </c>
      <c r="D220" s="2" t="s">
        <v>1052</v>
      </c>
      <c r="E220" s="1" t="s">
        <v>1053</v>
      </c>
      <c r="F220" s="1" t="s">
        <v>1054</v>
      </c>
      <c r="G220" s="1" t="n">
        <v>46</v>
      </c>
      <c r="H220" s="1" t="n">
        <v>1</v>
      </c>
      <c r="I220" s="1" t="n">
        <v>5</v>
      </c>
      <c r="J220" s="1" t="n">
        <v>28.44</v>
      </c>
      <c r="K220" s="1" t="n">
        <v>5.05</v>
      </c>
      <c r="L220" s="1" t="s">
        <v>21</v>
      </c>
      <c r="M220" s="1" t="s">
        <v>22</v>
      </c>
      <c r="N220" s="1" t="s">
        <v>22</v>
      </c>
      <c r="O220" s="1" t="n">
        <f aca="false">H220/R220</f>
        <v>0.0833333333333333</v>
      </c>
      <c r="P220" s="1" t="n">
        <f aca="false">POWER(10,O220)-1</f>
        <v>0.211527658628588</v>
      </c>
      <c r="Q220" s="1" t="n">
        <f aca="false">(P220/255.936)*100</f>
        <v>0.0826486538152461</v>
      </c>
      <c r="R220" s="4" t="n">
        <v>12</v>
      </c>
    </row>
    <row r="221" customFormat="false" ht="15" hidden="false" customHeight="false" outlineLevel="0" collapsed="false">
      <c r="A221" s="1" t="n">
        <v>220</v>
      </c>
      <c r="B221" s="1" t="s">
        <v>1055</v>
      </c>
      <c r="C221" s="2" t="s">
        <v>1056</v>
      </c>
      <c r="D221" s="2" t="s">
        <v>1057</v>
      </c>
      <c r="E221" s="1" t="s">
        <v>1058</v>
      </c>
      <c r="F221" s="1" t="s">
        <v>1059</v>
      </c>
      <c r="G221" s="1" t="n">
        <v>46</v>
      </c>
      <c r="H221" s="1" t="n">
        <v>1</v>
      </c>
      <c r="I221" s="1" t="n">
        <v>4</v>
      </c>
      <c r="J221" s="1" t="n">
        <v>27.92</v>
      </c>
      <c r="K221" s="1" t="n">
        <v>5.39</v>
      </c>
      <c r="L221" s="1" t="s">
        <v>142</v>
      </c>
      <c r="M221" s="1" t="s">
        <v>22</v>
      </c>
      <c r="N221" s="1" t="s">
        <v>22</v>
      </c>
      <c r="O221" s="1" t="n">
        <f aca="false">H221/R221</f>
        <v>0.0833333333333333</v>
      </c>
      <c r="P221" s="1" t="n">
        <f aca="false">POWER(10,O221)-1</f>
        <v>0.211527658628588</v>
      </c>
      <c r="Q221" s="1" t="n">
        <f aca="false">(P221/255.936)*100</f>
        <v>0.0826486538152461</v>
      </c>
      <c r="R221" s="4" t="n">
        <v>12</v>
      </c>
    </row>
    <row r="222" customFormat="false" ht="15" hidden="false" customHeight="false" outlineLevel="0" collapsed="false">
      <c r="A222" s="1" t="n">
        <v>221</v>
      </c>
      <c r="B222" s="1" t="s">
        <v>1060</v>
      </c>
      <c r="C222" s="2" t="s">
        <v>1061</v>
      </c>
      <c r="D222" s="2" t="s">
        <v>1062</v>
      </c>
      <c r="F222" s="1" t="s">
        <v>1063</v>
      </c>
      <c r="G222" s="1" t="n">
        <v>46</v>
      </c>
      <c r="H222" s="1" t="n">
        <v>1</v>
      </c>
      <c r="I222" s="1" t="n">
        <v>4</v>
      </c>
      <c r="J222" s="1" t="n">
        <v>26.68</v>
      </c>
      <c r="K222" s="1" t="n">
        <v>5.01</v>
      </c>
      <c r="L222" s="1" t="s">
        <v>646</v>
      </c>
      <c r="M222" s="1" t="s">
        <v>22</v>
      </c>
      <c r="N222" s="1" t="s">
        <v>22</v>
      </c>
      <c r="O222" s="1" t="n">
        <f aca="false">H222/R222</f>
        <v>0.0434782608695652</v>
      </c>
      <c r="P222" s="1" t="n">
        <f aca="false">POWER(10,O222)-1</f>
        <v>0.105295141126022</v>
      </c>
      <c r="Q222" s="1" t="n">
        <f aca="false">(P222/255.936)*100</f>
        <v>0.0411411998023028</v>
      </c>
      <c r="R222" s="4" t="n">
        <v>23</v>
      </c>
    </row>
    <row r="223" customFormat="false" ht="15" hidden="false" customHeight="false" outlineLevel="0" collapsed="false">
      <c r="A223" s="1" t="n">
        <v>222</v>
      </c>
      <c r="B223" s="1" t="s">
        <v>1064</v>
      </c>
      <c r="C223" s="2" t="s">
        <v>1065</v>
      </c>
      <c r="D223" s="2" t="s">
        <v>1066</v>
      </c>
      <c r="E223" s="1" t="s">
        <v>1067</v>
      </c>
      <c r="F223" s="1" t="s">
        <v>1068</v>
      </c>
      <c r="G223" s="1" t="n">
        <v>45</v>
      </c>
      <c r="H223" s="1" t="n">
        <v>1</v>
      </c>
      <c r="I223" s="1" t="n">
        <v>1</v>
      </c>
      <c r="J223" s="1" t="n">
        <v>129.75</v>
      </c>
      <c r="K223" s="1" t="n">
        <v>7.95</v>
      </c>
      <c r="L223" s="1" t="s">
        <v>21</v>
      </c>
      <c r="M223" s="1" t="s">
        <v>22</v>
      </c>
      <c r="N223" s="1" t="s">
        <v>22</v>
      </c>
      <c r="O223" s="1" t="n">
        <f aca="false">H223/R223</f>
        <v>0.00917431192660551</v>
      </c>
      <c r="P223" s="1" t="n">
        <f aca="false">POWER(10,O223)-1</f>
        <v>0.0213493384368186</v>
      </c>
      <c r="Q223" s="1" t="n">
        <f aca="false">(P223/255.936)*100</f>
        <v>0.00834167074456842</v>
      </c>
      <c r="R223" s="4" t="n">
        <v>109</v>
      </c>
    </row>
    <row r="224" customFormat="false" ht="15" hidden="false" customHeight="false" outlineLevel="0" collapsed="false">
      <c r="A224" s="1" t="n">
        <v>223</v>
      </c>
      <c r="B224" s="1" t="s">
        <v>1069</v>
      </c>
      <c r="C224" s="2" t="s">
        <v>1070</v>
      </c>
      <c r="D224" s="2" t="s">
        <v>1071</v>
      </c>
      <c r="F224" s="1" t="s">
        <v>1072</v>
      </c>
      <c r="G224" s="1" t="n">
        <v>45</v>
      </c>
      <c r="H224" s="1" t="n">
        <v>1</v>
      </c>
      <c r="I224" s="1" t="n">
        <v>7</v>
      </c>
      <c r="J224" s="1" t="n">
        <v>14.04</v>
      </c>
      <c r="K224" s="1" t="n">
        <v>5</v>
      </c>
      <c r="L224" s="1" t="s">
        <v>142</v>
      </c>
      <c r="M224" s="1" t="s">
        <v>22</v>
      </c>
      <c r="N224" s="1" t="s">
        <v>22</v>
      </c>
      <c r="O224" s="1" t="n">
        <f aca="false">H224/R224</f>
        <v>0.0909090909090909</v>
      </c>
      <c r="P224" s="1" t="n">
        <f aca="false">POWER(10,O224)-1</f>
        <v>0.232846739442066</v>
      </c>
      <c r="Q224" s="1" t="n">
        <f aca="false">(P224/255.936)*100</f>
        <v>0.0909785022201121</v>
      </c>
      <c r="R224" s="4" t="n">
        <v>11</v>
      </c>
    </row>
    <row r="225" customFormat="false" ht="15" hidden="false" customHeight="false" outlineLevel="0" collapsed="false">
      <c r="A225" s="1" t="n">
        <v>224</v>
      </c>
      <c r="B225" s="1" t="s">
        <v>1073</v>
      </c>
      <c r="C225" s="2" t="s">
        <v>1074</v>
      </c>
      <c r="D225" s="2" t="s">
        <v>1075</v>
      </c>
      <c r="E225" s="1" t="s">
        <v>1076</v>
      </c>
      <c r="F225" s="1" t="s">
        <v>1077</v>
      </c>
      <c r="G225" s="1" t="n">
        <v>43</v>
      </c>
      <c r="H225" s="1" t="n">
        <v>1</v>
      </c>
      <c r="I225" s="1" t="n">
        <v>3</v>
      </c>
      <c r="J225" s="1" t="n">
        <v>54.7</v>
      </c>
      <c r="K225" s="1" t="n">
        <v>5.4</v>
      </c>
      <c r="L225" s="1" t="s">
        <v>21</v>
      </c>
      <c r="M225" s="1" t="s">
        <v>22</v>
      </c>
      <c r="N225" s="1" t="s">
        <v>22</v>
      </c>
      <c r="O225" s="1" t="n">
        <f aca="false">H225/R225</f>
        <v>0.03125</v>
      </c>
      <c r="P225" s="1" t="n">
        <f aca="false">POWER(10,O225)-1</f>
        <v>0.0746078283213174</v>
      </c>
      <c r="Q225" s="1" t="n">
        <f aca="false">(P225/255.936)*100</f>
        <v>0.0291509706806848</v>
      </c>
      <c r="R225" s="4" t="n">
        <v>3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20T11:14:13Z</dcterms:created>
  <dc:creator>Shaez</dc:creator>
  <dc:description/>
  <dc:language>en-US</dc:language>
  <cp:lastModifiedBy>Nigel Ternan</cp:lastModifiedBy>
  <dcterms:modified xsi:type="dcterms:W3CDTF">2013-07-31T11:21:48Z</dcterms:modified>
  <cp:revision>0</cp:revision>
  <dc:subject/>
  <dc:title/>
</cp:coreProperties>
</file>